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9040" windowHeight="18240"/>
  </bookViews>
  <sheets>
    <sheet name="Tabelle1" sheetId="1" r:id="rId1"/>
  </sheets>
  <definedNames>
    <definedName name="DefaultOUT_Image_A169_S01_first" localSheetId="0">Tabelle1!$E$2:$E$386</definedName>
    <definedName name="DefaultOUT_Image_A169_S01_first_1" localSheetId="0">Tabelle1!$H$2:$H$386</definedName>
    <definedName name="GeneID" localSheetId="0">Tabelle1!$A$2:$C$721</definedName>
    <definedName name="well_list" localSheetId="0">Tabelle1!#REF!</definedName>
    <definedName name="well_list_1" localSheetId="0">Tabelle1!#REF!</definedName>
    <definedName name="well_list_2" localSheetId="0">Tabelle1!#REF!</definedName>
  </definedName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39" i="1" l="1"/>
  <c r="J638" i="1"/>
  <c r="J686" i="1"/>
  <c r="J687" i="1"/>
  <c r="J634" i="1"/>
  <c r="J721" i="1"/>
  <c r="J720" i="1"/>
  <c r="J719" i="1"/>
  <c r="J633" i="1"/>
  <c r="J718" i="1"/>
  <c r="J717" i="1"/>
  <c r="J716" i="1"/>
  <c r="J632" i="1"/>
  <c r="J711" i="1"/>
  <c r="J631" i="1"/>
  <c r="J710" i="1"/>
  <c r="J630" i="1"/>
  <c r="J709" i="1"/>
  <c r="J629" i="1"/>
  <c r="J708" i="1"/>
  <c r="J628" i="1"/>
  <c r="J707" i="1"/>
  <c r="J700" i="1"/>
  <c r="J627" i="1"/>
  <c r="J699" i="1"/>
  <c r="J162" i="1"/>
  <c r="J704" i="1"/>
  <c r="J703" i="1"/>
  <c r="J625" i="1"/>
  <c r="J701" i="1"/>
  <c r="J698" i="1"/>
  <c r="J697" i="1"/>
  <c r="J696" i="1"/>
  <c r="J457" i="1"/>
  <c r="J467" i="1"/>
  <c r="J695" i="1"/>
  <c r="J692" i="1"/>
  <c r="J623" i="1"/>
  <c r="J691" i="1"/>
  <c r="J690" i="1"/>
  <c r="J689" i="1"/>
  <c r="J685" i="1"/>
  <c r="J618" i="1"/>
  <c r="J684" i="1"/>
  <c r="J683" i="1"/>
  <c r="J682" i="1"/>
  <c r="J678" i="1"/>
  <c r="J680" i="1"/>
  <c r="J332" i="1"/>
  <c r="J677" i="1"/>
  <c r="J484" i="1"/>
  <c r="J673" i="1"/>
  <c r="J671" i="1"/>
  <c r="J670" i="1"/>
  <c r="J669" i="1"/>
  <c r="J668" i="1"/>
  <c r="J667" i="1"/>
  <c r="J666" i="1"/>
  <c r="J665" i="1"/>
  <c r="J664" i="1"/>
  <c r="J613" i="1"/>
  <c r="J663" i="1"/>
  <c r="J612" i="1"/>
  <c r="J662" i="1"/>
  <c r="J611" i="1"/>
  <c r="J661" i="1"/>
  <c r="J659" i="1"/>
  <c r="J658" i="1"/>
  <c r="J657" i="1"/>
  <c r="J609" i="1"/>
  <c r="J656" i="1"/>
  <c r="J655" i="1"/>
  <c r="J654" i="1"/>
  <c r="J653" i="1"/>
  <c r="J652" i="1"/>
  <c r="J607" i="1"/>
  <c r="J649" i="1"/>
  <c r="J646" i="1"/>
  <c r="J645" i="1"/>
  <c r="J644" i="1"/>
  <c r="J605" i="1"/>
  <c r="J604" i="1"/>
  <c r="J528" i="1"/>
  <c r="J418" i="1"/>
  <c r="J532" i="1"/>
  <c r="J601" i="1"/>
  <c r="J527" i="1"/>
  <c r="J600" i="1"/>
  <c r="J526" i="1"/>
  <c r="J47" i="1"/>
  <c r="J525" i="1"/>
  <c r="J599" i="1"/>
  <c r="J513" i="1"/>
  <c r="J598" i="1"/>
  <c r="J512" i="1"/>
  <c r="J597" i="1"/>
  <c r="J524" i="1"/>
  <c r="J596" i="1"/>
  <c r="J523" i="1"/>
  <c r="J595" i="1"/>
  <c r="J522" i="1"/>
  <c r="J446" i="1"/>
  <c r="J369" i="1"/>
  <c r="J445" i="1"/>
  <c r="J368" i="1"/>
  <c r="J444" i="1"/>
  <c r="J366" i="1"/>
  <c r="J443" i="1"/>
  <c r="J365" i="1"/>
  <c r="J442" i="1"/>
  <c r="J364" i="1"/>
  <c r="J441" i="1"/>
  <c r="J363" i="1"/>
  <c r="J440" i="1"/>
  <c r="J362" i="1"/>
  <c r="J439" i="1"/>
  <c r="J361" i="1"/>
  <c r="J164" i="1"/>
  <c r="J360" i="1"/>
  <c r="J438" i="1"/>
  <c r="J359" i="1"/>
  <c r="J594" i="1"/>
  <c r="J521" i="1"/>
  <c r="J694" i="1"/>
  <c r="J520" i="1"/>
  <c r="J693" i="1"/>
  <c r="J519" i="1"/>
  <c r="J593" i="1"/>
  <c r="J518" i="1"/>
  <c r="J592" i="1"/>
  <c r="J517" i="1"/>
  <c r="J591" i="1"/>
  <c r="J516" i="1"/>
  <c r="J590" i="1"/>
  <c r="J515" i="1"/>
  <c r="J589" i="1"/>
  <c r="J510" i="1"/>
  <c r="J588" i="1"/>
  <c r="J511" i="1"/>
  <c r="J648" i="1"/>
  <c r="J509" i="1"/>
  <c r="J437" i="1"/>
  <c r="J358" i="1"/>
  <c r="J435" i="1"/>
  <c r="J357" i="1"/>
  <c r="J434" i="1"/>
  <c r="J356" i="1"/>
  <c r="J432" i="1"/>
  <c r="J355" i="1"/>
  <c r="J431" i="1"/>
  <c r="J339" i="1"/>
  <c r="J430" i="1"/>
  <c r="J354" i="1"/>
  <c r="J429" i="1"/>
  <c r="J353" i="1"/>
  <c r="J428" i="1"/>
  <c r="J352" i="1"/>
  <c r="J426" i="1"/>
  <c r="J351" i="1"/>
  <c r="J425" i="1"/>
  <c r="J624" i="1"/>
  <c r="J587" i="1"/>
  <c r="J508" i="1"/>
  <c r="J586" i="1"/>
  <c r="J507" i="1"/>
  <c r="J585" i="1"/>
  <c r="J506" i="1"/>
  <c r="J583" i="1"/>
  <c r="J505" i="1"/>
  <c r="J582" i="1"/>
  <c r="J504" i="1"/>
  <c r="J581" i="1"/>
  <c r="J113" i="1"/>
  <c r="J580" i="1"/>
  <c r="J503" i="1"/>
  <c r="J715" i="1"/>
  <c r="J502" i="1"/>
  <c r="J714" i="1"/>
  <c r="J501" i="1"/>
  <c r="J713" i="1"/>
  <c r="J500" i="1"/>
  <c r="J424" i="1"/>
  <c r="J350" i="1"/>
  <c r="J423" i="1"/>
  <c r="J641" i="1"/>
  <c r="J422" i="1"/>
  <c r="J349" i="1"/>
  <c r="J421" i="1"/>
  <c r="J433" i="1"/>
  <c r="J420" i="1"/>
  <c r="J461" i="1"/>
  <c r="J419" i="1"/>
  <c r="J584" i="1"/>
  <c r="J416" i="1"/>
  <c r="J489" i="1"/>
  <c r="J415" i="1"/>
  <c r="J249" i="1"/>
  <c r="J414" i="1"/>
  <c r="J345" i="1"/>
  <c r="J51" i="1"/>
  <c r="J344" i="1"/>
  <c r="J712" i="1"/>
  <c r="J499" i="1"/>
  <c r="J579" i="1"/>
  <c r="J498" i="1"/>
  <c r="J227" i="1"/>
  <c r="J497" i="1"/>
  <c r="J578" i="1"/>
  <c r="J496" i="1"/>
  <c r="J577" i="1"/>
  <c r="J495" i="1"/>
  <c r="J576" i="1"/>
  <c r="J493" i="1"/>
  <c r="J574" i="1"/>
  <c r="J492" i="1"/>
  <c r="J572" i="1"/>
  <c r="J491" i="1"/>
  <c r="J571" i="1"/>
  <c r="J490" i="1"/>
  <c r="J570" i="1"/>
  <c r="J488" i="1"/>
  <c r="J93" i="1"/>
  <c r="J494" i="1"/>
  <c r="J7" i="1"/>
  <c r="J343" i="1"/>
  <c r="J640" i="1"/>
  <c r="J342" i="1"/>
  <c r="J533" i="1"/>
  <c r="J341" i="1"/>
  <c r="J188" i="1"/>
  <c r="J340" i="1"/>
  <c r="J81" i="1"/>
  <c r="J49" i="1"/>
  <c r="J448" i="1"/>
  <c r="J338" i="1"/>
  <c r="J170" i="1"/>
  <c r="J346" i="1"/>
  <c r="J531" i="1"/>
  <c r="J337" i="1"/>
  <c r="J635" i="1"/>
  <c r="J702" i="1"/>
  <c r="J575" i="1"/>
  <c r="J487" i="1"/>
  <c r="J573" i="1"/>
  <c r="J117" i="1"/>
  <c r="J541" i="1"/>
  <c r="J116" i="1"/>
  <c r="J540" i="1"/>
  <c r="J115" i="1"/>
  <c r="J569" i="1"/>
  <c r="J486" i="1"/>
  <c r="J568" i="1"/>
  <c r="J485" i="1"/>
  <c r="J567" i="1"/>
  <c r="J483" i="1"/>
  <c r="J566" i="1"/>
  <c r="J482" i="1"/>
  <c r="J565" i="1"/>
  <c r="J481" i="1"/>
  <c r="J564" i="1"/>
  <c r="J480" i="1"/>
  <c r="J651" i="1"/>
  <c r="J336" i="1"/>
  <c r="J413" i="1"/>
  <c r="J347" i="1"/>
  <c r="J412" i="1"/>
  <c r="J77" i="1"/>
  <c r="J411" i="1"/>
  <c r="J335" i="1"/>
  <c r="J409" i="1"/>
  <c r="J189" i="1"/>
  <c r="J408" i="1"/>
  <c r="J468" i="1"/>
  <c r="J405" i="1"/>
  <c r="J400" i="1"/>
  <c r="J404" i="1"/>
  <c r="J647" i="1"/>
  <c r="J403" i="1"/>
  <c r="J622" i="1"/>
  <c r="J402" i="1"/>
  <c r="J406" i="1"/>
  <c r="J514" i="1"/>
  <c r="J479" i="1"/>
  <c r="J563" i="1"/>
  <c r="J478" i="1"/>
  <c r="J562" i="1"/>
  <c r="J477" i="1"/>
  <c r="J561" i="1"/>
  <c r="J476" i="1"/>
  <c r="J560" i="1"/>
  <c r="J475" i="1"/>
  <c r="J559" i="1"/>
  <c r="J474" i="1"/>
  <c r="J558" i="1"/>
  <c r="J473" i="1"/>
  <c r="J557" i="1"/>
  <c r="J472" i="1"/>
  <c r="J556" i="1"/>
  <c r="J471" i="1"/>
  <c r="J555" i="1"/>
  <c r="J470" i="1"/>
  <c r="J401" i="1"/>
  <c r="J672" i="1"/>
  <c r="J399" i="1"/>
  <c r="J334" i="1"/>
  <c r="J398" i="1"/>
  <c r="J333" i="1"/>
  <c r="J397" i="1"/>
  <c r="J650" i="1"/>
  <c r="J396" i="1"/>
  <c r="J331" i="1"/>
  <c r="J395" i="1"/>
  <c r="J330" i="1"/>
  <c r="J394" i="1"/>
  <c r="J329" i="1"/>
  <c r="J393" i="1"/>
  <c r="J328" i="1"/>
  <c r="J392" i="1"/>
  <c r="J327" i="1"/>
  <c r="J391" i="1"/>
  <c r="J326" i="1"/>
  <c r="J554" i="1"/>
  <c r="J616" i="1"/>
  <c r="J553" i="1"/>
  <c r="J614" i="1"/>
  <c r="J552" i="1"/>
  <c r="J469" i="1"/>
  <c r="J551" i="1"/>
  <c r="J676" i="1"/>
  <c r="J550" i="1"/>
  <c r="J465" i="1"/>
  <c r="J549" i="1"/>
  <c r="J464" i="1"/>
  <c r="J546" i="1"/>
  <c r="J463" i="1"/>
  <c r="J545" i="1"/>
  <c r="J462" i="1"/>
  <c r="J250" i="1"/>
  <c r="J460" i="1"/>
  <c r="J543" i="1"/>
  <c r="J459" i="1"/>
  <c r="J390" i="1"/>
  <c r="J325" i="1"/>
  <c r="J389" i="1"/>
  <c r="J324" i="1"/>
  <c r="J388" i="1"/>
  <c r="J322" i="1"/>
  <c r="J386" i="1"/>
  <c r="J321" i="1"/>
  <c r="J385" i="1"/>
  <c r="J320" i="1"/>
  <c r="J384" i="1"/>
  <c r="J319" i="1"/>
  <c r="J383" i="1"/>
  <c r="J312" i="1"/>
  <c r="J382" i="1"/>
  <c r="J311" i="1"/>
  <c r="J381" i="1"/>
  <c r="J316" i="1"/>
  <c r="J380" i="1"/>
  <c r="J310" i="1"/>
  <c r="J542" i="1"/>
  <c r="J458" i="1"/>
  <c r="J539" i="1"/>
  <c r="J456" i="1"/>
  <c r="J538" i="1"/>
  <c r="J455" i="1"/>
  <c r="J537" i="1"/>
  <c r="J454" i="1"/>
  <c r="J536" i="1"/>
  <c r="J453" i="1"/>
  <c r="J535" i="1"/>
  <c r="J452" i="1"/>
  <c r="J637" i="1"/>
  <c r="J451" i="1"/>
  <c r="J534" i="1"/>
  <c r="J450" i="1"/>
  <c r="J530" i="1"/>
  <c r="J449" i="1"/>
  <c r="J529" i="1"/>
  <c r="J447" i="1"/>
  <c r="J379" i="1"/>
  <c r="J309" i="1"/>
  <c r="J378" i="1"/>
  <c r="J308" i="1"/>
  <c r="J377" i="1"/>
  <c r="J307" i="1"/>
  <c r="J376" i="1"/>
  <c r="J306" i="1"/>
  <c r="J375" i="1"/>
  <c r="J305" i="1"/>
  <c r="J374" i="1"/>
  <c r="J315" i="1"/>
  <c r="J373" i="1"/>
  <c r="J314" i="1"/>
  <c r="J372" i="1"/>
  <c r="J313" i="1"/>
  <c r="J371" i="1"/>
  <c r="J304" i="1"/>
  <c r="J370" i="1"/>
  <c r="J303" i="1"/>
  <c r="J323" i="1"/>
  <c r="J242" i="1"/>
  <c r="J302" i="1"/>
  <c r="J241" i="1"/>
  <c r="J105" i="1"/>
  <c r="J240" i="1"/>
  <c r="J636" i="1"/>
  <c r="J239" i="1"/>
  <c r="J226" i="1"/>
  <c r="J238" i="1"/>
  <c r="J300" i="1"/>
  <c r="J237" i="1"/>
  <c r="J299" i="1"/>
  <c r="J236" i="1"/>
  <c r="J298" i="1"/>
  <c r="J234" i="1"/>
  <c r="J297" i="1"/>
  <c r="J233" i="1"/>
  <c r="J296" i="1"/>
  <c r="J232" i="1"/>
  <c r="J142" i="1"/>
  <c r="J62" i="1"/>
  <c r="J141" i="1"/>
  <c r="J61" i="1"/>
  <c r="J140" i="1"/>
  <c r="J60" i="1"/>
  <c r="J139" i="1"/>
  <c r="J59" i="1"/>
  <c r="J138" i="1"/>
  <c r="J58" i="1"/>
  <c r="J137" i="1"/>
  <c r="J57" i="1"/>
  <c r="J136" i="1"/>
  <c r="J610" i="1"/>
  <c r="J135" i="1"/>
  <c r="J185" i="1"/>
  <c r="J134" i="1"/>
  <c r="J466" i="1"/>
  <c r="J133" i="1"/>
  <c r="J56" i="1"/>
  <c r="J295" i="1"/>
  <c r="J231" i="1"/>
  <c r="J294" i="1"/>
  <c r="J230" i="1"/>
  <c r="J293" i="1"/>
  <c r="J602" i="1"/>
  <c r="J50" i="1"/>
  <c r="J247" i="1"/>
  <c r="J301" i="1"/>
  <c r="J229" i="1"/>
  <c r="J292" i="1"/>
  <c r="J228" i="1"/>
  <c r="J291" i="1"/>
  <c r="J225" i="1"/>
  <c r="J290" i="1"/>
  <c r="J224" i="1"/>
  <c r="J289" i="1"/>
  <c r="J223" i="1"/>
  <c r="J288" i="1"/>
  <c r="J222" i="1"/>
  <c r="J132" i="1"/>
  <c r="J55" i="1"/>
  <c r="J131" i="1"/>
  <c r="J626" i="1"/>
  <c r="J130" i="1"/>
  <c r="J608" i="1"/>
  <c r="J129" i="1"/>
  <c r="J54" i="1"/>
  <c r="J128" i="1"/>
  <c r="J53" i="1"/>
  <c r="J127" i="1"/>
  <c r="J52" i="1"/>
  <c r="J126" i="1"/>
  <c r="J114" i="1"/>
  <c r="J125" i="1"/>
  <c r="J642" i="1"/>
  <c r="J124" i="1"/>
  <c r="J10" i="1"/>
  <c r="J123" i="1"/>
  <c r="J48" i="1"/>
  <c r="J287" i="1"/>
  <c r="J221" i="1"/>
  <c r="J286" i="1"/>
  <c r="J220" i="1"/>
  <c r="J285" i="1"/>
  <c r="J219" i="1"/>
  <c r="J284" i="1"/>
  <c r="J218" i="1"/>
  <c r="J283" i="1"/>
  <c r="J217" i="1"/>
  <c r="J282" i="1"/>
  <c r="J216" i="1"/>
  <c r="J281" i="1"/>
  <c r="J215" i="1"/>
  <c r="J280" i="1"/>
  <c r="J214" i="1"/>
  <c r="J279" i="1"/>
  <c r="J213" i="1"/>
  <c r="J278" i="1"/>
  <c r="J212" i="1"/>
  <c r="J122" i="1"/>
  <c r="J46" i="1"/>
  <c r="J121" i="1"/>
  <c r="J45" i="1"/>
  <c r="J119" i="1"/>
  <c r="J44" i="1"/>
  <c r="J118" i="1"/>
  <c r="J42" i="1"/>
  <c r="J108" i="1"/>
  <c r="J41" i="1"/>
  <c r="J106" i="1"/>
  <c r="J40" i="1"/>
  <c r="J104" i="1"/>
  <c r="J39" i="1"/>
  <c r="J103" i="1"/>
  <c r="J38" i="1"/>
  <c r="J112" i="1"/>
  <c r="J37" i="1"/>
  <c r="J110" i="1"/>
  <c r="J36" i="1"/>
  <c r="J277" i="1"/>
  <c r="J211" i="1"/>
  <c r="J276" i="1"/>
  <c r="J210" i="1"/>
  <c r="J275" i="1"/>
  <c r="J209" i="1"/>
  <c r="J274" i="1"/>
  <c r="J208" i="1"/>
  <c r="J273" i="1"/>
  <c r="J207" i="1"/>
  <c r="J272" i="1"/>
  <c r="J206" i="1"/>
  <c r="J271" i="1"/>
  <c r="J205" i="1"/>
  <c r="J270" i="1"/>
  <c r="J204" i="1"/>
  <c r="J269" i="1"/>
  <c r="J203" i="1"/>
  <c r="J268" i="1"/>
  <c r="J202" i="1"/>
  <c r="J109" i="1"/>
  <c r="J35" i="1"/>
  <c r="J107" i="1"/>
  <c r="J34" i="1"/>
  <c r="J102" i="1"/>
  <c r="J32" i="1"/>
  <c r="J101" i="1"/>
  <c r="J31" i="1"/>
  <c r="J100" i="1"/>
  <c r="J29" i="1"/>
  <c r="J99" i="1"/>
  <c r="J30" i="1"/>
  <c r="J120" i="1"/>
  <c r="J28" i="1"/>
  <c r="J98" i="1"/>
  <c r="J27" i="1"/>
  <c r="J97" i="1"/>
  <c r="J26" i="1"/>
  <c r="J96" i="1"/>
  <c r="J24" i="1"/>
  <c r="J266" i="1"/>
  <c r="J201" i="1"/>
  <c r="J265" i="1"/>
  <c r="J643" i="1"/>
  <c r="J267" i="1"/>
  <c r="J619" i="1"/>
  <c r="J427" i="1"/>
  <c r="J181" i="1"/>
  <c r="J263" i="1"/>
  <c r="J235" i="1"/>
  <c r="J262" i="1"/>
  <c r="J705" i="1"/>
  <c r="J261" i="1"/>
  <c r="J200" i="1"/>
  <c r="J260" i="1"/>
  <c r="J199" i="1"/>
  <c r="J259" i="1"/>
  <c r="J198" i="1"/>
  <c r="J197" i="1"/>
  <c r="J621" i="1"/>
  <c r="J23" i="1"/>
  <c r="J264" i="1"/>
  <c r="J22" i="1"/>
  <c r="J95" i="1"/>
  <c r="J21" i="1"/>
  <c r="J94" i="1"/>
  <c r="J20" i="1"/>
  <c r="J92" i="1"/>
  <c r="J19" i="1"/>
  <c r="J91" i="1"/>
  <c r="J18" i="1"/>
  <c r="J90" i="1"/>
  <c r="J17" i="1"/>
  <c r="J89" i="1"/>
  <c r="J16" i="1"/>
  <c r="J88" i="1"/>
  <c r="J15" i="1"/>
  <c r="J87" i="1"/>
  <c r="J14" i="1"/>
  <c r="J417" i="1"/>
  <c r="J196" i="1"/>
  <c r="J33" i="1"/>
  <c r="J195" i="1"/>
  <c r="J194" i="1"/>
  <c r="J620" i="1"/>
  <c r="J193" i="1"/>
  <c r="J617" i="1"/>
  <c r="J192" i="1"/>
  <c r="J348" i="1"/>
  <c r="J191" i="1"/>
  <c r="J367" i="1"/>
  <c r="J190" i="1"/>
  <c r="J660" i="1"/>
  <c r="J186" i="1"/>
  <c r="J706" i="1"/>
  <c r="J187" i="1"/>
  <c r="J407" i="1"/>
  <c r="J184" i="1"/>
  <c r="J86" i="1"/>
  <c r="J13" i="1"/>
  <c r="J85" i="1"/>
  <c r="J12" i="1"/>
  <c r="J84" i="1"/>
  <c r="J11" i="1"/>
  <c r="J83" i="1"/>
  <c r="J9" i="1"/>
  <c r="J82" i="1"/>
  <c r="J8" i="1"/>
  <c r="J317" i="1"/>
  <c r="J674" i="1"/>
  <c r="J679" i="1"/>
  <c r="J6" i="1"/>
  <c r="J548" i="1"/>
  <c r="J5" i="1"/>
  <c r="J43" i="1"/>
  <c r="J161" i="1"/>
  <c r="J681" i="1"/>
  <c r="J160" i="1"/>
  <c r="J436" i="1"/>
  <c r="J183" i="1"/>
  <c r="J318" i="1"/>
  <c r="J182" i="1"/>
  <c r="J606" i="1"/>
  <c r="J180" i="1"/>
  <c r="J25" i="1"/>
  <c r="J179" i="1"/>
  <c r="J248" i="1"/>
  <c r="J178" i="1"/>
  <c r="J615" i="1"/>
  <c r="J177" i="1"/>
  <c r="J258" i="1"/>
  <c r="J176" i="1"/>
  <c r="J257" i="1"/>
  <c r="J175" i="1"/>
  <c r="J256" i="1"/>
  <c r="J174" i="1"/>
  <c r="J255" i="1"/>
  <c r="J173" i="1"/>
  <c r="J675" i="1"/>
  <c r="J159" i="1"/>
  <c r="J688" i="1"/>
  <c r="J158" i="1"/>
  <c r="J80" i="1"/>
  <c r="J157" i="1"/>
  <c r="J79" i="1"/>
  <c r="J156" i="1"/>
  <c r="J78" i="1"/>
  <c r="J155" i="1"/>
  <c r="J76" i="1"/>
  <c r="J154" i="1"/>
  <c r="J75" i="1"/>
  <c r="J153" i="1"/>
  <c r="J74" i="1"/>
  <c r="J152" i="1"/>
  <c r="J73" i="1"/>
  <c r="J151" i="1"/>
  <c r="J72" i="1"/>
  <c r="J150" i="1"/>
  <c r="J254" i="1"/>
  <c r="J172" i="1"/>
  <c r="J253" i="1"/>
  <c r="J171" i="1"/>
  <c r="J252" i="1"/>
  <c r="J169" i="1"/>
  <c r="J251" i="1"/>
  <c r="J168" i="1"/>
  <c r="J410" i="1"/>
  <c r="J167" i="1"/>
  <c r="J246" i="1"/>
  <c r="J111" i="1"/>
  <c r="J387" i="1"/>
  <c r="J166" i="1"/>
  <c r="J245" i="1"/>
  <c r="J165" i="1"/>
  <c r="J244" i="1"/>
  <c r="J163" i="1"/>
  <c r="J243" i="1"/>
  <c r="J544" i="1"/>
  <c r="J71" i="1"/>
  <c r="J149" i="1"/>
  <c r="J70" i="1"/>
  <c r="J148" i="1"/>
  <c r="J69" i="1"/>
  <c r="J147" i="1"/>
  <c r="J68" i="1"/>
  <c r="J146" i="1"/>
  <c r="J67" i="1"/>
  <c r="J145" i="1"/>
  <c r="J66" i="1"/>
  <c r="J144" i="1"/>
  <c r="J547" i="1"/>
  <c r="J603" i="1"/>
  <c r="J65" i="1"/>
  <c r="J143" i="1"/>
  <c r="J64" i="1"/>
  <c r="J4" i="1"/>
  <c r="J63" i="1"/>
  <c r="J3" i="1"/>
  <c r="G3" i="1"/>
  <c r="G63" i="1"/>
  <c r="G4" i="1"/>
  <c r="G64" i="1"/>
  <c r="G143" i="1"/>
  <c r="G65" i="1"/>
  <c r="G603" i="1"/>
  <c r="G547" i="1"/>
  <c r="G144" i="1"/>
  <c r="G66" i="1"/>
  <c r="G145" i="1"/>
  <c r="G67" i="1"/>
  <c r="G146" i="1"/>
  <c r="G68" i="1"/>
  <c r="G147" i="1"/>
  <c r="G69" i="1"/>
  <c r="G148" i="1"/>
  <c r="G70" i="1"/>
  <c r="G149" i="1"/>
  <c r="G71" i="1"/>
  <c r="G544" i="1"/>
  <c r="G243" i="1"/>
  <c r="G163" i="1"/>
  <c r="G244" i="1"/>
  <c r="G165" i="1"/>
  <c r="G245" i="1"/>
  <c r="G166" i="1"/>
  <c r="G387" i="1"/>
  <c r="G111" i="1"/>
  <c r="G246" i="1"/>
  <c r="G167" i="1"/>
  <c r="G410" i="1"/>
  <c r="G168" i="1"/>
  <c r="G251" i="1"/>
  <c r="G169" i="1"/>
  <c r="G252" i="1"/>
  <c r="G171" i="1"/>
  <c r="G253" i="1"/>
  <c r="G172" i="1"/>
  <c r="G254" i="1"/>
  <c r="G150" i="1"/>
  <c r="G72" i="1"/>
  <c r="G151" i="1"/>
  <c r="G73" i="1"/>
  <c r="G152" i="1"/>
  <c r="G74" i="1"/>
  <c r="G153" i="1"/>
  <c r="G75" i="1"/>
  <c r="G154" i="1"/>
  <c r="G76" i="1"/>
  <c r="G155" i="1"/>
  <c r="G78" i="1"/>
  <c r="G156" i="1"/>
  <c r="G79" i="1"/>
  <c r="G157" i="1"/>
  <c r="G80" i="1"/>
  <c r="G158" i="1"/>
  <c r="G688" i="1"/>
  <c r="G159" i="1"/>
  <c r="G675" i="1"/>
  <c r="G173" i="1"/>
  <c r="G255" i="1"/>
  <c r="G174" i="1"/>
  <c r="G256" i="1"/>
  <c r="G175" i="1"/>
  <c r="G257" i="1"/>
  <c r="G176" i="1"/>
  <c r="G258" i="1"/>
  <c r="G177" i="1"/>
  <c r="G615" i="1"/>
  <c r="G178" i="1"/>
  <c r="G248" i="1"/>
  <c r="G179" i="1"/>
  <c r="G25" i="1"/>
  <c r="G180" i="1"/>
  <c r="G606" i="1"/>
  <c r="G182" i="1"/>
  <c r="G318" i="1"/>
  <c r="G183" i="1"/>
  <c r="G436" i="1"/>
  <c r="G160" i="1"/>
  <c r="G681" i="1"/>
  <c r="G161" i="1"/>
  <c r="G43" i="1"/>
  <c r="G5" i="1"/>
  <c r="G548" i="1"/>
  <c r="G6" i="1"/>
  <c r="G679" i="1"/>
  <c r="G674" i="1"/>
  <c r="G317" i="1"/>
  <c r="G8" i="1"/>
  <c r="G82" i="1"/>
  <c r="G9" i="1"/>
  <c r="G83" i="1"/>
  <c r="G11" i="1"/>
  <c r="G84" i="1"/>
  <c r="G12" i="1"/>
  <c r="G85" i="1"/>
  <c r="G13" i="1"/>
  <c r="G86" i="1"/>
  <c r="G184" i="1"/>
  <c r="G407" i="1"/>
  <c r="G187" i="1"/>
  <c r="G706" i="1"/>
  <c r="G186" i="1"/>
  <c r="G660" i="1"/>
  <c r="G190" i="1"/>
  <c r="G367" i="1"/>
  <c r="G191" i="1"/>
  <c r="G348" i="1"/>
  <c r="G192" i="1"/>
  <c r="G617" i="1"/>
  <c r="G193" i="1"/>
  <c r="G620" i="1"/>
  <c r="G194" i="1"/>
  <c r="G195" i="1"/>
  <c r="G33" i="1"/>
  <c r="G196" i="1"/>
  <c r="G417" i="1"/>
  <c r="G14" i="1"/>
  <c r="G87" i="1"/>
  <c r="G15" i="1"/>
  <c r="G88" i="1"/>
  <c r="G16" i="1"/>
  <c r="G89" i="1"/>
  <c r="G17" i="1"/>
  <c r="G90" i="1"/>
  <c r="G18" i="1"/>
  <c r="G91" i="1"/>
  <c r="G19" i="1"/>
  <c r="G92" i="1"/>
  <c r="G20" i="1"/>
  <c r="G94" i="1"/>
  <c r="G21" i="1"/>
  <c r="G95" i="1"/>
  <c r="G22" i="1"/>
  <c r="G264" i="1"/>
  <c r="G23" i="1"/>
  <c r="G621" i="1"/>
  <c r="G197" i="1"/>
  <c r="G198" i="1"/>
  <c r="G259" i="1"/>
  <c r="G199" i="1"/>
  <c r="G260" i="1"/>
  <c r="G200" i="1"/>
  <c r="G261" i="1"/>
  <c r="G705" i="1"/>
  <c r="G262" i="1"/>
  <c r="G235" i="1"/>
  <c r="G263" i="1"/>
  <c r="G181" i="1"/>
  <c r="G427" i="1"/>
  <c r="G619" i="1"/>
  <c r="G267" i="1"/>
  <c r="G643" i="1"/>
  <c r="G265" i="1"/>
  <c r="G201" i="1"/>
  <c r="G266" i="1"/>
  <c r="G24" i="1"/>
  <c r="G96" i="1"/>
  <c r="G26" i="1"/>
  <c r="G97" i="1"/>
  <c r="G27" i="1"/>
  <c r="G98" i="1"/>
  <c r="G28" i="1"/>
  <c r="G120" i="1"/>
  <c r="G30" i="1"/>
  <c r="G99" i="1"/>
  <c r="G29" i="1"/>
  <c r="G100" i="1"/>
  <c r="G31" i="1"/>
  <c r="G101" i="1"/>
  <c r="G32" i="1"/>
  <c r="G102" i="1"/>
  <c r="G34" i="1"/>
  <c r="G107" i="1"/>
  <c r="G35" i="1"/>
  <c r="G109" i="1"/>
  <c r="G202" i="1"/>
  <c r="G268" i="1"/>
  <c r="G203" i="1"/>
  <c r="G269" i="1"/>
  <c r="G204" i="1"/>
  <c r="G270" i="1"/>
  <c r="G205" i="1"/>
  <c r="G271" i="1"/>
  <c r="G206" i="1"/>
  <c r="G272" i="1"/>
  <c r="G207" i="1"/>
  <c r="G273" i="1"/>
  <c r="G208" i="1"/>
  <c r="G274" i="1"/>
  <c r="G209" i="1"/>
  <c r="G275" i="1"/>
  <c r="G210" i="1"/>
  <c r="G276" i="1"/>
  <c r="G211" i="1"/>
  <c r="G277" i="1"/>
  <c r="G36" i="1"/>
  <c r="G110" i="1"/>
  <c r="G37" i="1"/>
  <c r="G112" i="1"/>
  <c r="G38" i="1"/>
  <c r="G103" i="1"/>
  <c r="G39" i="1"/>
  <c r="G104" i="1"/>
  <c r="G40" i="1"/>
  <c r="G106" i="1"/>
  <c r="G41" i="1"/>
  <c r="G108" i="1"/>
  <c r="G42" i="1"/>
  <c r="G118" i="1"/>
  <c r="G44" i="1"/>
  <c r="G119" i="1"/>
  <c r="G45" i="1"/>
  <c r="G121" i="1"/>
  <c r="G46" i="1"/>
  <c r="G122" i="1"/>
  <c r="G212" i="1"/>
  <c r="G278" i="1"/>
  <c r="G213" i="1"/>
  <c r="G279" i="1"/>
  <c r="G214" i="1"/>
  <c r="G280" i="1"/>
  <c r="G215" i="1"/>
  <c r="G281" i="1"/>
  <c r="G216" i="1"/>
  <c r="G282" i="1"/>
  <c r="G217" i="1"/>
  <c r="G283" i="1"/>
  <c r="G218" i="1"/>
  <c r="G284" i="1"/>
  <c r="G219" i="1"/>
  <c r="G285" i="1"/>
  <c r="G220" i="1"/>
  <c r="G286" i="1"/>
  <c r="G221" i="1"/>
  <c r="G287" i="1"/>
  <c r="G48" i="1"/>
  <c r="G123" i="1"/>
  <c r="G10" i="1"/>
  <c r="G124" i="1"/>
  <c r="G642" i="1"/>
  <c r="G125" i="1"/>
  <c r="G114" i="1"/>
  <c r="G126" i="1"/>
  <c r="G52" i="1"/>
  <c r="G127" i="1"/>
  <c r="G53" i="1"/>
  <c r="G128" i="1"/>
  <c r="G54" i="1"/>
  <c r="G129" i="1"/>
  <c r="G608" i="1"/>
  <c r="G130" i="1"/>
  <c r="G626" i="1"/>
  <c r="G131" i="1"/>
  <c r="G55" i="1"/>
  <c r="G132" i="1"/>
  <c r="G222" i="1"/>
  <c r="G288" i="1"/>
  <c r="G223" i="1"/>
  <c r="G289" i="1"/>
  <c r="G224" i="1"/>
  <c r="G290" i="1"/>
  <c r="G225" i="1"/>
  <c r="G291" i="1"/>
  <c r="G228" i="1"/>
  <c r="G292" i="1"/>
  <c r="G229" i="1"/>
  <c r="G301" i="1"/>
  <c r="G247" i="1"/>
  <c r="G50" i="1"/>
  <c r="G602" i="1"/>
  <c r="G293" i="1"/>
  <c r="G230" i="1"/>
  <c r="G294" i="1"/>
  <c r="G231" i="1"/>
  <c r="G295" i="1"/>
  <c r="G56" i="1"/>
  <c r="G133" i="1"/>
  <c r="G466" i="1"/>
  <c r="G134" i="1"/>
  <c r="G185" i="1"/>
  <c r="G135" i="1"/>
  <c r="G610" i="1"/>
  <c r="G136" i="1"/>
  <c r="G57" i="1"/>
  <c r="G137" i="1"/>
  <c r="G58" i="1"/>
  <c r="G138" i="1"/>
  <c r="G59" i="1"/>
  <c r="G139" i="1"/>
  <c r="G60" i="1"/>
  <c r="G140" i="1"/>
  <c r="G61" i="1"/>
  <c r="G141" i="1"/>
  <c r="G62" i="1"/>
  <c r="G142" i="1"/>
  <c r="G232" i="1"/>
  <c r="G296" i="1"/>
  <c r="G233" i="1"/>
  <c r="G297" i="1"/>
  <c r="G234" i="1"/>
  <c r="G298" i="1"/>
  <c r="G236" i="1"/>
  <c r="G299" i="1"/>
  <c r="G237" i="1"/>
  <c r="G300" i="1"/>
  <c r="G238" i="1"/>
  <c r="G226" i="1"/>
  <c r="G239" i="1"/>
  <c r="G636" i="1"/>
  <c r="G240" i="1"/>
  <c r="G105" i="1"/>
  <c r="G241" i="1"/>
  <c r="G302" i="1"/>
  <c r="G242" i="1"/>
  <c r="G323" i="1"/>
  <c r="G303" i="1"/>
  <c r="G370" i="1"/>
  <c r="G304" i="1"/>
  <c r="G371" i="1"/>
  <c r="G313" i="1"/>
  <c r="G372" i="1"/>
  <c r="G314" i="1"/>
  <c r="G373" i="1"/>
  <c r="G315" i="1"/>
  <c r="G374" i="1"/>
  <c r="G305" i="1"/>
  <c r="G375" i="1"/>
  <c r="G306" i="1"/>
  <c r="G376" i="1"/>
  <c r="G307" i="1"/>
  <c r="G377" i="1"/>
  <c r="G308" i="1"/>
  <c r="G378" i="1"/>
  <c r="G309" i="1"/>
  <c r="G379" i="1"/>
  <c r="G447" i="1"/>
  <c r="G529" i="1"/>
  <c r="G449" i="1"/>
  <c r="G530" i="1"/>
  <c r="G450" i="1"/>
  <c r="G534" i="1"/>
  <c r="G451" i="1"/>
  <c r="G637" i="1"/>
  <c r="G452" i="1"/>
  <c r="G535" i="1"/>
  <c r="G453" i="1"/>
  <c r="G536" i="1"/>
  <c r="G454" i="1"/>
  <c r="G537" i="1"/>
  <c r="G455" i="1"/>
  <c r="G538" i="1"/>
  <c r="G456" i="1"/>
  <c r="G539" i="1"/>
  <c r="G458" i="1"/>
  <c r="G542" i="1"/>
  <c r="G310" i="1"/>
  <c r="G380" i="1"/>
  <c r="G316" i="1"/>
  <c r="G381" i="1"/>
  <c r="G311" i="1"/>
  <c r="G382" i="1"/>
  <c r="G312" i="1"/>
  <c r="G383" i="1"/>
  <c r="G319" i="1"/>
  <c r="G384" i="1"/>
  <c r="G320" i="1"/>
  <c r="G385" i="1"/>
  <c r="G321" i="1"/>
  <c r="G386" i="1"/>
  <c r="G322" i="1"/>
  <c r="G388" i="1"/>
  <c r="G324" i="1"/>
  <c r="G389" i="1"/>
  <c r="G325" i="1"/>
  <c r="G390" i="1"/>
  <c r="G459" i="1"/>
  <c r="G543" i="1"/>
  <c r="G460" i="1"/>
  <c r="G250" i="1"/>
  <c r="G462" i="1"/>
  <c r="G545" i="1"/>
  <c r="G463" i="1"/>
  <c r="G546" i="1"/>
  <c r="G464" i="1"/>
  <c r="G549" i="1"/>
  <c r="G465" i="1"/>
  <c r="G550" i="1"/>
  <c r="G676" i="1"/>
  <c r="G551" i="1"/>
  <c r="G469" i="1"/>
  <c r="G552" i="1"/>
  <c r="G614" i="1"/>
  <c r="G553" i="1"/>
  <c r="G616" i="1"/>
  <c r="G554" i="1"/>
  <c r="G326" i="1"/>
  <c r="G391" i="1"/>
  <c r="G327" i="1"/>
  <c r="G392" i="1"/>
  <c r="G328" i="1"/>
  <c r="G393" i="1"/>
  <c r="G329" i="1"/>
  <c r="G394" i="1"/>
  <c r="G330" i="1"/>
  <c r="G395" i="1"/>
  <c r="G331" i="1"/>
  <c r="G396" i="1"/>
  <c r="G650" i="1"/>
  <c r="G397" i="1"/>
  <c r="G333" i="1"/>
  <c r="G398" i="1"/>
  <c r="G334" i="1"/>
  <c r="G399" i="1"/>
  <c r="G672" i="1"/>
  <c r="G401" i="1"/>
  <c r="G470" i="1"/>
  <c r="G555" i="1"/>
  <c r="G471" i="1"/>
  <c r="G556" i="1"/>
  <c r="G472" i="1"/>
  <c r="G557" i="1"/>
  <c r="G473" i="1"/>
  <c r="G558" i="1"/>
  <c r="G474" i="1"/>
  <c r="G559" i="1"/>
  <c r="G475" i="1"/>
  <c r="G560" i="1"/>
  <c r="G476" i="1"/>
  <c r="G561" i="1"/>
  <c r="G477" i="1"/>
  <c r="G562" i="1"/>
  <c r="G478" i="1"/>
  <c r="G563" i="1"/>
  <c r="G479" i="1"/>
  <c r="G514" i="1"/>
  <c r="G406" i="1"/>
  <c r="G402" i="1"/>
  <c r="G622" i="1"/>
  <c r="G403" i="1"/>
  <c r="G647" i="1"/>
  <c r="G404" i="1"/>
  <c r="G400" i="1"/>
  <c r="G405" i="1"/>
  <c r="G468" i="1"/>
  <c r="G408" i="1"/>
  <c r="G189" i="1"/>
  <c r="G409" i="1"/>
  <c r="G335" i="1"/>
  <c r="G411" i="1"/>
  <c r="G77" i="1"/>
  <c r="G412" i="1"/>
  <c r="G347" i="1"/>
  <c r="G413" i="1"/>
  <c r="G336" i="1"/>
  <c r="G651" i="1"/>
  <c r="G480" i="1"/>
  <c r="G564" i="1"/>
  <c r="G481" i="1"/>
  <c r="G565" i="1"/>
  <c r="G482" i="1"/>
  <c r="G566" i="1"/>
  <c r="G483" i="1"/>
  <c r="G567" i="1"/>
  <c r="G485" i="1"/>
  <c r="G568" i="1"/>
  <c r="G486" i="1"/>
  <c r="G569" i="1"/>
  <c r="G115" i="1"/>
  <c r="G540" i="1"/>
  <c r="G116" i="1"/>
  <c r="G541" i="1"/>
  <c r="G117" i="1"/>
  <c r="G573" i="1"/>
  <c r="G487" i="1"/>
  <c r="G575" i="1"/>
  <c r="G702" i="1"/>
  <c r="G635" i="1"/>
  <c r="G337" i="1"/>
  <c r="G531" i="1"/>
  <c r="G346" i="1"/>
  <c r="G170" i="1"/>
  <c r="G338" i="1"/>
  <c r="G448" i="1"/>
  <c r="G49" i="1"/>
  <c r="G81" i="1"/>
  <c r="G340" i="1"/>
  <c r="G188" i="1"/>
  <c r="G341" i="1"/>
  <c r="G533" i="1"/>
  <c r="G342" i="1"/>
  <c r="G640" i="1"/>
  <c r="G343" i="1"/>
  <c r="G7" i="1"/>
  <c r="G494" i="1"/>
  <c r="G93" i="1"/>
  <c r="G488" i="1"/>
  <c r="G570" i="1"/>
  <c r="G490" i="1"/>
  <c r="G571" i="1"/>
  <c r="G491" i="1"/>
  <c r="G572" i="1"/>
  <c r="G492" i="1"/>
  <c r="G574" i="1"/>
  <c r="G493" i="1"/>
  <c r="G576" i="1"/>
  <c r="G495" i="1"/>
  <c r="G577" i="1"/>
  <c r="G496" i="1"/>
  <c r="G578" i="1"/>
  <c r="G497" i="1"/>
  <c r="G227" i="1"/>
  <c r="G498" i="1"/>
  <c r="G579" i="1"/>
  <c r="G499" i="1"/>
  <c r="G712" i="1"/>
  <c r="G344" i="1"/>
  <c r="G51" i="1"/>
  <c r="G345" i="1"/>
  <c r="G414" i="1"/>
  <c r="G249" i="1"/>
  <c r="G415" i="1"/>
  <c r="G489" i="1"/>
  <c r="G416" i="1"/>
  <c r="G584" i="1"/>
  <c r="G419" i="1"/>
  <c r="G461" i="1"/>
  <c r="G420" i="1"/>
  <c r="G433" i="1"/>
  <c r="G421" i="1"/>
  <c r="G349" i="1"/>
  <c r="G422" i="1"/>
  <c r="G641" i="1"/>
  <c r="G423" i="1"/>
  <c r="G350" i="1"/>
  <c r="G424" i="1"/>
  <c r="G500" i="1"/>
  <c r="G713" i="1"/>
  <c r="G501" i="1"/>
  <c r="G714" i="1"/>
  <c r="G502" i="1"/>
  <c r="G715" i="1"/>
  <c r="G503" i="1"/>
  <c r="G580" i="1"/>
  <c r="G113" i="1"/>
  <c r="G581" i="1"/>
  <c r="G504" i="1"/>
  <c r="G582" i="1"/>
  <c r="G505" i="1"/>
  <c r="G583" i="1"/>
  <c r="G506" i="1"/>
  <c r="G585" i="1"/>
  <c r="G507" i="1"/>
  <c r="G586" i="1"/>
  <c r="G508" i="1"/>
  <c r="G587" i="1"/>
  <c r="G624" i="1"/>
  <c r="G425" i="1"/>
  <c r="G351" i="1"/>
  <c r="G426" i="1"/>
  <c r="G352" i="1"/>
  <c r="G428" i="1"/>
  <c r="G353" i="1"/>
  <c r="G429" i="1"/>
  <c r="G354" i="1"/>
  <c r="G430" i="1"/>
  <c r="G339" i="1"/>
  <c r="G431" i="1"/>
  <c r="G355" i="1"/>
  <c r="G432" i="1"/>
  <c r="G356" i="1"/>
  <c r="G434" i="1"/>
  <c r="G357" i="1"/>
  <c r="G435" i="1"/>
  <c r="G358" i="1"/>
  <c r="G437" i="1"/>
  <c r="G509" i="1"/>
  <c r="G648" i="1"/>
  <c r="G511" i="1"/>
  <c r="G588" i="1"/>
  <c r="G510" i="1"/>
  <c r="G589" i="1"/>
  <c r="G515" i="1"/>
  <c r="G590" i="1"/>
  <c r="G516" i="1"/>
  <c r="G591" i="1"/>
  <c r="G517" i="1"/>
  <c r="G592" i="1"/>
  <c r="G518" i="1"/>
  <c r="G593" i="1"/>
  <c r="G519" i="1"/>
  <c r="G693" i="1"/>
  <c r="G520" i="1"/>
  <c r="G694" i="1"/>
  <c r="G521" i="1"/>
  <c r="G594" i="1"/>
  <c r="G359" i="1"/>
  <c r="G438" i="1"/>
  <c r="G360" i="1"/>
  <c r="G164" i="1"/>
  <c r="G361" i="1"/>
  <c r="G439" i="1"/>
  <c r="G362" i="1"/>
  <c r="G440" i="1"/>
  <c r="G363" i="1"/>
  <c r="G441" i="1"/>
  <c r="G364" i="1"/>
  <c r="G442" i="1"/>
  <c r="G365" i="1"/>
  <c r="G443" i="1"/>
  <c r="G366" i="1"/>
  <c r="G444" i="1"/>
  <c r="G368" i="1"/>
  <c r="G445" i="1"/>
  <c r="G369" i="1"/>
  <c r="G446" i="1"/>
  <c r="G522" i="1"/>
  <c r="G595" i="1"/>
  <c r="G523" i="1"/>
  <c r="G596" i="1"/>
  <c r="G524" i="1"/>
  <c r="G597" i="1"/>
  <c r="G512" i="1"/>
  <c r="G598" i="1"/>
  <c r="G513" i="1"/>
  <c r="G599" i="1"/>
  <c r="G525" i="1"/>
  <c r="G47" i="1"/>
  <c r="G526" i="1"/>
  <c r="G600" i="1"/>
  <c r="G527" i="1"/>
  <c r="G601" i="1"/>
  <c r="G532" i="1"/>
  <c r="G418" i="1"/>
  <c r="G528" i="1"/>
  <c r="G604" i="1"/>
  <c r="G605" i="1"/>
  <c r="G644" i="1"/>
  <c r="G645" i="1"/>
  <c r="G646" i="1"/>
  <c r="G649" i="1"/>
  <c r="G607" i="1"/>
  <c r="G652" i="1"/>
  <c r="G653" i="1"/>
  <c r="G654" i="1"/>
  <c r="G655" i="1"/>
  <c r="G656" i="1"/>
  <c r="G609" i="1"/>
  <c r="G657" i="1"/>
  <c r="G658" i="1"/>
  <c r="G659" i="1"/>
  <c r="G661" i="1"/>
  <c r="G611" i="1"/>
  <c r="G662" i="1"/>
  <c r="G612" i="1"/>
  <c r="G663" i="1"/>
  <c r="G613" i="1"/>
  <c r="G664" i="1"/>
  <c r="G665" i="1"/>
  <c r="G666" i="1"/>
  <c r="G667" i="1"/>
  <c r="G668" i="1"/>
  <c r="G669" i="1"/>
  <c r="G670" i="1"/>
  <c r="G671" i="1"/>
  <c r="G673" i="1"/>
  <c r="G484" i="1"/>
  <c r="G677" i="1"/>
  <c r="G332" i="1"/>
  <c r="G680" i="1"/>
  <c r="G678" i="1"/>
  <c r="G682" i="1"/>
  <c r="G683" i="1"/>
  <c r="G684" i="1"/>
  <c r="G618" i="1"/>
  <c r="G685" i="1"/>
  <c r="G689" i="1"/>
  <c r="G690" i="1"/>
  <c r="G691" i="1"/>
  <c r="G623" i="1"/>
  <c r="G692" i="1"/>
  <c r="G695" i="1"/>
  <c r="G467" i="1"/>
  <c r="G457" i="1"/>
  <c r="G696" i="1"/>
  <c r="G697" i="1"/>
  <c r="G698" i="1"/>
  <c r="G701" i="1"/>
  <c r="G625" i="1"/>
  <c r="G703" i="1"/>
  <c r="G704" i="1"/>
  <c r="G162" i="1"/>
  <c r="G699" i="1"/>
  <c r="G627" i="1"/>
  <c r="G700" i="1"/>
  <c r="G707" i="1"/>
  <c r="G628" i="1"/>
  <c r="G708" i="1"/>
  <c r="G629" i="1"/>
  <c r="G709" i="1"/>
  <c r="G630" i="1"/>
  <c r="G710" i="1"/>
  <c r="G631" i="1"/>
  <c r="G711" i="1"/>
  <c r="G632" i="1"/>
  <c r="G716" i="1"/>
  <c r="G717" i="1"/>
  <c r="G718" i="1"/>
  <c r="G633" i="1"/>
  <c r="G719" i="1"/>
  <c r="G720" i="1"/>
  <c r="G721" i="1"/>
  <c r="G634" i="1"/>
  <c r="G687" i="1"/>
  <c r="G686" i="1"/>
  <c r="G638" i="1"/>
  <c r="G639" i="1"/>
</calcChain>
</file>

<file path=xl/connections.xml><?xml version="1.0" encoding="utf-8"?>
<connections xmlns="http://schemas.openxmlformats.org/spreadsheetml/2006/main">
  <connection id="1" name="DefaultOUT_Image_A169_S01_first" type="6" refreshedVersion="5" background="1" saveData="1">
    <textPr codePage="850" sourceFile="C:\Users\hcv\Desktop\total_cells_pos_cells\CP_Raw_Data\DefaultOUT_Image_A169_S01_first.csv" thousands=" 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efaultOUT_Image_A169_S01_first1" type="6" refreshedVersion="5" background="1" saveData="1">
    <textPr codePage="850" sourceFile="C:\Users\hcv\Desktop\total_cells_pos_cells\CP_Raw_Data\DefaultOUT_Image_A169_S01_first.csv" thousands=" 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GeneID" type="6" refreshedVersion="5" background="1" saveData="1">
    <textPr codePage="1250" sourceFile="C:\Users\hcv\Desktop\Marta\130613_PK\CellHTS_data\ratio_c_20\Input\GeneID.txt" decimal="," thousands=".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69" uniqueCount="1045"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late</t>
  </si>
  <si>
    <t>Well</t>
  </si>
  <si>
    <t>GeneID</t>
  </si>
  <si>
    <t>AAK1</t>
  </si>
  <si>
    <t>AXL</t>
  </si>
  <si>
    <t>AATK</t>
  </si>
  <si>
    <t>AZU1</t>
  </si>
  <si>
    <t>CERK</t>
  </si>
  <si>
    <t>BCKDK</t>
  </si>
  <si>
    <t>RAPGEF4</t>
  </si>
  <si>
    <t>POM121L10P,BCR</t>
  </si>
  <si>
    <t>CHEK1</t>
  </si>
  <si>
    <t>BDKRB2</t>
  </si>
  <si>
    <t>CHEK2</t>
  </si>
  <si>
    <t>BLK</t>
  </si>
  <si>
    <t>CHKA</t>
  </si>
  <si>
    <t>BLNK</t>
  </si>
  <si>
    <t>CHKB</t>
  </si>
  <si>
    <t>BMP2K</t>
  </si>
  <si>
    <t>CHRM1</t>
  </si>
  <si>
    <t>BMPR1A</t>
  </si>
  <si>
    <t>CHUK</t>
  </si>
  <si>
    <t>BMPR1B</t>
  </si>
  <si>
    <t>PLK3</t>
  </si>
  <si>
    <t>ERBB2</t>
  </si>
  <si>
    <t>CNKSR1</t>
  </si>
  <si>
    <t>ERBB3</t>
  </si>
  <si>
    <t>COL4A3BP</t>
  </si>
  <si>
    <t>ERBB4</t>
  </si>
  <si>
    <t>COPB2</t>
  </si>
  <si>
    <t>MAPK15</t>
  </si>
  <si>
    <t>CDK12</t>
  </si>
  <si>
    <t>ERN1</t>
  </si>
  <si>
    <t>CRKL</t>
  </si>
  <si>
    <t>MECOM</t>
  </si>
  <si>
    <t>CSF1R</t>
  </si>
  <si>
    <t>FASTK</t>
  </si>
  <si>
    <t>CSK</t>
  </si>
  <si>
    <t>FER</t>
  </si>
  <si>
    <t>CSNK1A1L,CSNK1A1</t>
  </si>
  <si>
    <t>FES</t>
  </si>
  <si>
    <t>CSNK1D</t>
  </si>
  <si>
    <t>FGFR1</t>
  </si>
  <si>
    <t>CINP</t>
  </si>
  <si>
    <t>BMPR2</t>
  </si>
  <si>
    <t>CIT</t>
  </si>
  <si>
    <t>BMX</t>
  </si>
  <si>
    <t>CKB</t>
  </si>
  <si>
    <t>BRAF</t>
  </si>
  <si>
    <t>CKM</t>
  </si>
  <si>
    <t>BRD2</t>
  </si>
  <si>
    <t>CKMT1B,CKMT1A</t>
  </si>
  <si>
    <t>BRDT</t>
  </si>
  <si>
    <t>CKMT2</t>
  </si>
  <si>
    <t>BTK</t>
  </si>
  <si>
    <t>CKS1B</t>
  </si>
  <si>
    <t>BUB1</t>
  </si>
  <si>
    <t>CKS2</t>
  </si>
  <si>
    <t>BUB1B</t>
  </si>
  <si>
    <t>CLK1</t>
  </si>
  <si>
    <t>TSSK4</t>
  </si>
  <si>
    <t>CLK2</t>
  </si>
  <si>
    <t>TP53RK</t>
  </si>
  <si>
    <t>CSNK1E</t>
  </si>
  <si>
    <t>FGFR2</t>
  </si>
  <si>
    <t>CSNK1G1</t>
  </si>
  <si>
    <t>FGFR3</t>
  </si>
  <si>
    <t>CSNK1G2</t>
  </si>
  <si>
    <t>FGFR4</t>
  </si>
  <si>
    <t>CSNK1G3</t>
  </si>
  <si>
    <t>FGR</t>
  </si>
  <si>
    <t>CSNK2A1,CSNK2A1P</t>
  </si>
  <si>
    <t>SCYL2</t>
  </si>
  <si>
    <t>CSNK2A2</t>
  </si>
  <si>
    <t>ETNK2</t>
  </si>
  <si>
    <t>CSNK2B</t>
  </si>
  <si>
    <t>AGK</t>
  </si>
  <si>
    <t>CXCL10</t>
  </si>
  <si>
    <t>RFK</t>
  </si>
  <si>
    <t>DAPK1</t>
  </si>
  <si>
    <t>IQCH</t>
  </si>
  <si>
    <t>DAPK2</t>
  </si>
  <si>
    <t>NADK</t>
  </si>
  <si>
    <t>CLK3</t>
  </si>
  <si>
    <t>TRIB3</t>
  </si>
  <si>
    <t>CLK4</t>
  </si>
  <si>
    <t>AKD1</t>
  </si>
  <si>
    <t>ABL1</t>
  </si>
  <si>
    <t>PPP1R17</t>
  </si>
  <si>
    <t>ABL2</t>
  </si>
  <si>
    <t>TRIB1</t>
  </si>
  <si>
    <t>TNK2</t>
  </si>
  <si>
    <t>IPPK</t>
  </si>
  <si>
    <t>ACVR1</t>
  </si>
  <si>
    <t>CALM3</t>
  </si>
  <si>
    <t>ACVR1B</t>
  </si>
  <si>
    <t>CAMK1</t>
  </si>
  <si>
    <t>ACVR2A</t>
  </si>
  <si>
    <t>CAMK1D</t>
  </si>
  <si>
    <t>ACVR2B</t>
  </si>
  <si>
    <t>CAMK1G</t>
  </si>
  <si>
    <t>ACVRL1</t>
  </si>
  <si>
    <t>CAMK2A</t>
  </si>
  <si>
    <t>DAPK3</t>
  </si>
  <si>
    <t>MASTL</t>
  </si>
  <si>
    <t>DCLK1</t>
  </si>
  <si>
    <t>ULK4</t>
  </si>
  <si>
    <t>DCK</t>
  </si>
  <si>
    <t>THNSL1</t>
  </si>
  <si>
    <t>DDR1</t>
  </si>
  <si>
    <t>MAP3K19</t>
  </si>
  <si>
    <t>DDR2</t>
  </si>
  <si>
    <t>LRRK1</t>
  </si>
  <si>
    <t>DGKA</t>
  </si>
  <si>
    <t>SGK196</t>
  </si>
  <si>
    <t>DGKB</t>
  </si>
  <si>
    <t>SGK494</t>
  </si>
  <si>
    <t>DGKD</t>
  </si>
  <si>
    <t>DGKE</t>
  </si>
  <si>
    <t>AK8</t>
  </si>
  <si>
    <t>DGKG</t>
  </si>
  <si>
    <t>MLKL</t>
  </si>
  <si>
    <t>ADAM9</t>
  </si>
  <si>
    <t>CAMK2B</t>
  </si>
  <si>
    <t>ADCK1</t>
  </si>
  <si>
    <t>CAMK2D</t>
  </si>
  <si>
    <t>ADCK2</t>
  </si>
  <si>
    <t>CAMK2G</t>
  </si>
  <si>
    <t>ADCK4</t>
  </si>
  <si>
    <t>CAMK4</t>
  </si>
  <si>
    <t>ADCK5</t>
  </si>
  <si>
    <t>CAMKK1</t>
  </si>
  <si>
    <t>ADK</t>
  </si>
  <si>
    <t>CAMKK2</t>
  </si>
  <si>
    <t>ADRA1A</t>
  </si>
  <si>
    <t>CARD10</t>
  </si>
  <si>
    <t>ADRA1B</t>
  </si>
  <si>
    <t>CARD14</t>
  </si>
  <si>
    <t>ADRB2</t>
  </si>
  <si>
    <t>FPGT-TNNI3K,TNNI3K</t>
  </si>
  <si>
    <t>ADRBK1</t>
  </si>
  <si>
    <t>SHPK</t>
  </si>
  <si>
    <t>DGKI</t>
  </si>
  <si>
    <t>DGKQ</t>
  </si>
  <si>
    <t>FLT1</t>
  </si>
  <si>
    <t>DGKZ</t>
  </si>
  <si>
    <t>FLT3</t>
  </si>
  <si>
    <t>DGUOK</t>
  </si>
  <si>
    <t>FLT4</t>
  </si>
  <si>
    <t>ULK3</t>
  </si>
  <si>
    <t>FN3K</t>
  </si>
  <si>
    <t>EPHA6</t>
  </si>
  <si>
    <t>FN3KRP</t>
  </si>
  <si>
    <t>DAK</t>
  </si>
  <si>
    <t>MTOR</t>
  </si>
  <si>
    <t>SGK223</t>
  </si>
  <si>
    <t>FXN</t>
  </si>
  <si>
    <t>STYK1</t>
  </si>
  <si>
    <t>FRK</t>
  </si>
  <si>
    <t>DLG1</t>
  </si>
  <si>
    <t>FUK</t>
  </si>
  <si>
    <t>ADRBK2</t>
  </si>
  <si>
    <t>CASK</t>
  </si>
  <si>
    <t>AGTR2</t>
  </si>
  <si>
    <t>CCL2</t>
  </si>
  <si>
    <t>AK1</t>
  </si>
  <si>
    <t>CCL4L2,CCL4L1,CCL4</t>
  </si>
  <si>
    <t>AK2</t>
  </si>
  <si>
    <t>CDK20</t>
  </si>
  <si>
    <t>AK4</t>
  </si>
  <si>
    <t>CD3E</t>
  </si>
  <si>
    <t>AK3</t>
  </si>
  <si>
    <t>CD4</t>
  </si>
  <si>
    <t>AK5</t>
  </si>
  <si>
    <t>CD7</t>
  </si>
  <si>
    <t>AK7</t>
  </si>
  <si>
    <t>CDADC1</t>
  </si>
  <si>
    <t>AKAP1</t>
  </si>
  <si>
    <t>CDK1</t>
  </si>
  <si>
    <t>AKAP11</t>
  </si>
  <si>
    <t>CDK11B,CDK11A</t>
  </si>
  <si>
    <t>DLG2</t>
  </si>
  <si>
    <t>FYB</t>
  </si>
  <si>
    <t>DLG3</t>
  </si>
  <si>
    <t>FYN</t>
  </si>
  <si>
    <t>DLG4</t>
  </si>
  <si>
    <t>GAK</t>
  </si>
  <si>
    <t>DMPK</t>
  </si>
  <si>
    <t>GALK1</t>
  </si>
  <si>
    <t>DNAJC3</t>
  </si>
  <si>
    <t>GALK2</t>
  </si>
  <si>
    <t>DOK1</t>
  </si>
  <si>
    <t>GAP43</t>
  </si>
  <si>
    <t>DTYMK</t>
  </si>
  <si>
    <t>GCK</t>
  </si>
  <si>
    <t>DUSP1</t>
  </si>
  <si>
    <t>GFRA2</t>
  </si>
  <si>
    <t>DUSP10</t>
  </si>
  <si>
    <t>GK</t>
  </si>
  <si>
    <t>DUSP2</t>
  </si>
  <si>
    <t>GK2</t>
  </si>
  <si>
    <t>AKAP13</t>
  </si>
  <si>
    <t>AKAP3</t>
  </si>
  <si>
    <t>CDK13</t>
  </si>
  <si>
    <t>AKAP4</t>
  </si>
  <si>
    <t>CDC42BPA</t>
  </si>
  <si>
    <t>AKAP5</t>
  </si>
  <si>
    <t>CDC42BPB</t>
  </si>
  <si>
    <t>AKAP6</t>
  </si>
  <si>
    <t>CDC7</t>
  </si>
  <si>
    <t>AKAP7</t>
  </si>
  <si>
    <t>CDK10</t>
  </si>
  <si>
    <t>AKAP8</t>
  </si>
  <si>
    <t>CDK19</t>
  </si>
  <si>
    <t>AKT1</t>
  </si>
  <si>
    <t>CDK2</t>
  </si>
  <si>
    <t>AKT2</t>
  </si>
  <si>
    <t>CDK3</t>
  </si>
  <si>
    <t>AKT3</t>
  </si>
  <si>
    <t>CDK4</t>
  </si>
  <si>
    <t>DUSP22</t>
  </si>
  <si>
    <t>GMFB</t>
  </si>
  <si>
    <t>DUSP4</t>
  </si>
  <si>
    <t>GMFG</t>
  </si>
  <si>
    <t>DUSP5</t>
  </si>
  <si>
    <t>GNE</t>
  </si>
  <si>
    <t>DUSP6</t>
  </si>
  <si>
    <t>GRK4</t>
  </si>
  <si>
    <t>DUSP7</t>
  </si>
  <si>
    <t>GRK5</t>
  </si>
  <si>
    <t>DUSP8</t>
  </si>
  <si>
    <t>GRK6</t>
  </si>
  <si>
    <t>DYRK1A</t>
  </si>
  <si>
    <t>GRK7</t>
  </si>
  <si>
    <t>DYRK1B</t>
  </si>
  <si>
    <t>GSG2</t>
  </si>
  <si>
    <t>DYRK2</t>
  </si>
  <si>
    <t>GSK3A</t>
  </si>
  <si>
    <t>DYRK3</t>
  </si>
  <si>
    <t>GSK3B</t>
  </si>
  <si>
    <t>ALK</t>
  </si>
  <si>
    <t>CDK5</t>
  </si>
  <si>
    <t>ACVR1C</t>
  </si>
  <si>
    <t>CDK5R1</t>
  </si>
  <si>
    <t>STRADB</t>
  </si>
  <si>
    <t>CDK5R2</t>
  </si>
  <si>
    <t>CDK15</t>
  </si>
  <si>
    <t>CDK5RAP1</t>
  </si>
  <si>
    <t>AMHR2</t>
  </si>
  <si>
    <t>CDK5RAP3</t>
  </si>
  <si>
    <t>ANGPT4</t>
  </si>
  <si>
    <t>CDK6</t>
  </si>
  <si>
    <t>ANKK1</t>
  </si>
  <si>
    <t>CDK7</t>
  </si>
  <si>
    <t>RIPK4</t>
  </si>
  <si>
    <t>CDK8</t>
  </si>
  <si>
    <t>SPEG</t>
  </si>
  <si>
    <t>CDK9</t>
  </si>
  <si>
    <t>APPL1,ASB14</t>
  </si>
  <si>
    <t>CDKL1</t>
  </si>
  <si>
    <t>DYRK4</t>
  </si>
  <si>
    <t>GTF2H1</t>
  </si>
  <si>
    <t>EDN2</t>
  </si>
  <si>
    <t>GUCY2C</t>
  </si>
  <si>
    <t>EEF2K</t>
  </si>
  <si>
    <t>GUCY2D</t>
  </si>
  <si>
    <t>EGFR</t>
  </si>
  <si>
    <t>GUCY2F</t>
  </si>
  <si>
    <t>EIF2AK3</t>
  </si>
  <si>
    <t>GUK1</t>
  </si>
  <si>
    <t>EIF2AK4</t>
  </si>
  <si>
    <t>HSPB8</t>
  </si>
  <si>
    <t>ETNK1</t>
  </si>
  <si>
    <t>ALPK2</t>
  </si>
  <si>
    <t>RAPGEF3</t>
  </si>
  <si>
    <t>HCK</t>
  </si>
  <si>
    <t>EPHA1</t>
  </si>
  <si>
    <t>HIPK1</t>
  </si>
  <si>
    <t>EPHA2</t>
  </si>
  <si>
    <t>HIPK2</t>
  </si>
  <si>
    <t>ARAF</t>
  </si>
  <si>
    <t>CDKL2</t>
  </si>
  <si>
    <t>NUAK1</t>
  </si>
  <si>
    <t>CDKL3</t>
  </si>
  <si>
    <t>DBF4</t>
  </si>
  <si>
    <t>CDKL5</t>
  </si>
  <si>
    <t>ROPN1L</t>
  </si>
  <si>
    <t>CDKN1A</t>
  </si>
  <si>
    <t>ATM</t>
  </si>
  <si>
    <t>CDKN1B</t>
  </si>
  <si>
    <t>ATR</t>
  </si>
  <si>
    <t>CDKN1C</t>
  </si>
  <si>
    <t>AURKB</t>
  </si>
  <si>
    <t>CDKN2B</t>
  </si>
  <si>
    <t>AURKC</t>
  </si>
  <si>
    <t>CDKN2C</t>
  </si>
  <si>
    <t>AVPR1A</t>
  </si>
  <si>
    <t>CDKN2D</t>
  </si>
  <si>
    <t>AVPR1B</t>
  </si>
  <si>
    <t>CDKN3</t>
  </si>
  <si>
    <t>EPHA3</t>
  </si>
  <si>
    <t>HIPK3</t>
  </si>
  <si>
    <t>EPHA4</t>
  </si>
  <si>
    <t>HIPK4</t>
  </si>
  <si>
    <t>EPHA5</t>
  </si>
  <si>
    <t>HK1</t>
  </si>
  <si>
    <t>EPHA7</t>
  </si>
  <si>
    <t>HK2</t>
  </si>
  <si>
    <t>EPHA8</t>
  </si>
  <si>
    <t>HK3</t>
  </si>
  <si>
    <t>EPHB1</t>
  </si>
  <si>
    <t>EIF2AK1</t>
  </si>
  <si>
    <t>EPHB2</t>
  </si>
  <si>
    <t>STK32B</t>
  </si>
  <si>
    <t>EPHB3</t>
  </si>
  <si>
    <t>CDC42BPG</t>
  </si>
  <si>
    <t>EPHB4</t>
  </si>
  <si>
    <t>HUNK</t>
  </si>
  <si>
    <t>EPHB6</t>
  </si>
  <si>
    <t>ITGB1BP1</t>
  </si>
  <si>
    <t>ICK</t>
  </si>
  <si>
    <t>MAP3K4</t>
  </si>
  <si>
    <t>IGF1R</t>
  </si>
  <si>
    <t>MAP3K5</t>
  </si>
  <si>
    <t>IP6K1</t>
  </si>
  <si>
    <t>MAP3K6</t>
  </si>
  <si>
    <t>IP6K2</t>
  </si>
  <si>
    <t>MAP3K7</t>
  </si>
  <si>
    <t>IP6K3</t>
  </si>
  <si>
    <t>MAP3K8</t>
  </si>
  <si>
    <t>IKBKAP</t>
  </si>
  <si>
    <t>MAP3K9</t>
  </si>
  <si>
    <t>IKBKB</t>
  </si>
  <si>
    <t>MAP4K1</t>
  </si>
  <si>
    <t>IKBKE</t>
  </si>
  <si>
    <t>MAP4K2</t>
  </si>
  <si>
    <t>IL2</t>
  </si>
  <si>
    <t>MAP4K3</t>
  </si>
  <si>
    <t>ILK</t>
  </si>
  <si>
    <t>MAP4K4</t>
  </si>
  <si>
    <t>NEK9</t>
  </si>
  <si>
    <t>PIP4K2B</t>
  </si>
  <si>
    <t>NLK</t>
  </si>
  <si>
    <t>PIP4K2C</t>
  </si>
  <si>
    <t>NME1-NME2,NME1</t>
  </si>
  <si>
    <t>PITPNM3</t>
  </si>
  <si>
    <t>NME1-NME2,NME2</t>
  </si>
  <si>
    <t>STK32C</t>
  </si>
  <si>
    <t>NME3</t>
  </si>
  <si>
    <t>PKIA</t>
  </si>
  <si>
    <t>NME4</t>
  </si>
  <si>
    <t>PKIB</t>
  </si>
  <si>
    <t>NME5</t>
  </si>
  <si>
    <t>PKLR</t>
  </si>
  <si>
    <t>NME6</t>
  </si>
  <si>
    <t>PKM</t>
  </si>
  <si>
    <t>NME7</t>
  </si>
  <si>
    <t>PKMYT1</t>
  </si>
  <si>
    <t>NPR1</t>
  </si>
  <si>
    <t>PKN3</t>
  </si>
  <si>
    <t>ILKAP</t>
  </si>
  <si>
    <t>MAP4K5</t>
  </si>
  <si>
    <t>IPMK</t>
  </si>
  <si>
    <t>MAPK1</t>
  </si>
  <si>
    <t>INSR</t>
  </si>
  <si>
    <t>MAPK10</t>
  </si>
  <si>
    <t>INSRR</t>
  </si>
  <si>
    <t>MAPK11</t>
  </si>
  <si>
    <t>IRAK1</t>
  </si>
  <si>
    <t>MAPK12</t>
  </si>
  <si>
    <t>IRAK2</t>
  </si>
  <si>
    <t>MAPK13</t>
  </si>
  <si>
    <t>IRAK3</t>
  </si>
  <si>
    <t>MAPK14</t>
  </si>
  <si>
    <t>IRS1</t>
  </si>
  <si>
    <t>MAPK3</t>
  </si>
  <si>
    <t>ITK</t>
  </si>
  <si>
    <t>MAPK4</t>
  </si>
  <si>
    <t>ITPK1</t>
  </si>
  <si>
    <t>MAPK6</t>
  </si>
  <si>
    <t>NPR2</t>
  </si>
  <si>
    <t>PLK1</t>
  </si>
  <si>
    <t>NRBP1</t>
  </si>
  <si>
    <t>EXOSC10</t>
  </si>
  <si>
    <t>NRG3</t>
  </si>
  <si>
    <t>PMVK</t>
  </si>
  <si>
    <t>NTRK1</t>
  </si>
  <si>
    <t>PNKP</t>
  </si>
  <si>
    <t>NTRK2</t>
  </si>
  <si>
    <t>PPP1R1B</t>
  </si>
  <si>
    <t>NTRK3</t>
  </si>
  <si>
    <t>PPP2CA</t>
  </si>
  <si>
    <t>TPD52L3</t>
  </si>
  <si>
    <t>PPP2CB</t>
  </si>
  <si>
    <t>OXSR1</t>
  </si>
  <si>
    <t>PPP4C</t>
  </si>
  <si>
    <t>RPRD1A</t>
  </si>
  <si>
    <t>PRKAA1</t>
  </si>
  <si>
    <t>SCYL3</t>
  </si>
  <si>
    <t>PRKAA2</t>
  </si>
  <si>
    <t>ITPKA</t>
  </si>
  <si>
    <t>MAPK7</t>
  </si>
  <si>
    <t>ITPKB</t>
  </si>
  <si>
    <t>MAPK8</t>
  </si>
  <si>
    <t>ITPKC</t>
  </si>
  <si>
    <t>MAPK8IP1</t>
  </si>
  <si>
    <t>JAK1</t>
  </si>
  <si>
    <t>MAPK8IP2</t>
  </si>
  <si>
    <t>JAK2</t>
  </si>
  <si>
    <t>MAPK8IP3</t>
  </si>
  <si>
    <t>JAK3</t>
  </si>
  <si>
    <t>MAPK9</t>
  </si>
  <si>
    <t>TAOK3</t>
  </si>
  <si>
    <t>MAPKAPK2</t>
  </si>
  <si>
    <t>KDR</t>
  </si>
  <si>
    <t>MAPKAPK3</t>
  </si>
  <si>
    <t>KHK,CGREF1</t>
  </si>
  <si>
    <t>MAPKAPK5</t>
  </si>
  <si>
    <t>TNIK</t>
  </si>
  <si>
    <t>MARK1</t>
  </si>
  <si>
    <t>PACSIN1</t>
  </si>
  <si>
    <t>PRKACA</t>
  </si>
  <si>
    <t>PAG1</t>
  </si>
  <si>
    <t>PRKACB</t>
  </si>
  <si>
    <t>PAK1</t>
  </si>
  <si>
    <t>PRKACG</t>
  </si>
  <si>
    <t>PAK2</t>
  </si>
  <si>
    <t>PRKAG1</t>
  </si>
  <si>
    <t>PAK3</t>
  </si>
  <si>
    <t>PRKAG3</t>
  </si>
  <si>
    <t>PAK4</t>
  </si>
  <si>
    <t>PRKAR1A</t>
  </si>
  <si>
    <t>PAK6</t>
  </si>
  <si>
    <t>PRKAR2A</t>
  </si>
  <si>
    <t>PAK7</t>
  </si>
  <si>
    <t>PRKAR2B</t>
  </si>
  <si>
    <t>PANK1</t>
  </si>
  <si>
    <t>PRKCA</t>
  </si>
  <si>
    <t>PANK3</t>
  </si>
  <si>
    <t>PICK1</t>
  </si>
  <si>
    <t>MAST3</t>
  </si>
  <si>
    <t>MARK2</t>
  </si>
  <si>
    <t>SIK3</t>
  </si>
  <si>
    <t>MARK3</t>
  </si>
  <si>
    <t>TAOK1</t>
  </si>
  <si>
    <t>MARK4</t>
  </si>
  <si>
    <t>MARCH4</t>
  </si>
  <si>
    <t>MAST2</t>
  </si>
  <si>
    <t>OBSCN</t>
  </si>
  <si>
    <t>MATK</t>
  </si>
  <si>
    <t>DCLK3</t>
  </si>
  <si>
    <t>MBIP</t>
  </si>
  <si>
    <t>KIAA1804</t>
  </si>
  <si>
    <t>MELK</t>
  </si>
  <si>
    <t>BRSK1</t>
  </si>
  <si>
    <t>MERTK</t>
  </si>
  <si>
    <t>LMTK3</t>
  </si>
  <si>
    <t>MET</t>
  </si>
  <si>
    <t>KIF13B</t>
  </si>
  <si>
    <t>TBCK</t>
  </si>
  <si>
    <t>PANK4</t>
  </si>
  <si>
    <t>PRKCB</t>
  </si>
  <si>
    <t>PAPSS1</t>
  </si>
  <si>
    <t>PRKCD</t>
  </si>
  <si>
    <t>PAPSS2</t>
  </si>
  <si>
    <t>PRKCE</t>
  </si>
  <si>
    <t>PASK</t>
  </si>
  <si>
    <t>PRKCG</t>
  </si>
  <si>
    <t>PCK1</t>
  </si>
  <si>
    <t>PRKCH</t>
  </si>
  <si>
    <t>PCK2</t>
  </si>
  <si>
    <t>PRKCI</t>
  </si>
  <si>
    <t>CDK16</t>
  </si>
  <si>
    <t>PKN1</t>
  </si>
  <si>
    <t>CDK17</t>
  </si>
  <si>
    <t>PKN2</t>
  </si>
  <si>
    <t>CDK18</t>
  </si>
  <si>
    <t>PRKD1</t>
  </si>
  <si>
    <t>PDGFRA</t>
  </si>
  <si>
    <t>PRKD3</t>
  </si>
  <si>
    <t>UHMK1</t>
  </si>
  <si>
    <t>STK32A</t>
  </si>
  <si>
    <t>KIT</t>
  </si>
  <si>
    <t>PIP5K1A</t>
  </si>
  <si>
    <t>LMTK2</t>
  </si>
  <si>
    <t>CSNK1A1L</t>
  </si>
  <si>
    <t>KSR2</t>
  </si>
  <si>
    <t>NIM1</t>
  </si>
  <si>
    <t>ALPK1</t>
  </si>
  <si>
    <t>C9orf96</t>
  </si>
  <si>
    <t>LATS1</t>
  </si>
  <si>
    <t>DCLK2</t>
  </si>
  <si>
    <t>LATS2</t>
  </si>
  <si>
    <t>PIP5KL1</t>
  </si>
  <si>
    <t>LCK</t>
  </si>
  <si>
    <t>STK40</t>
  </si>
  <si>
    <t>LCP2</t>
  </si>
  <si>
    <t>ACAD10</t>
  </si>
  <si>
    <t>PDLIM5</t>
  </si>
  <si>
    <t>CAMKV</t>
  </si>
  <si>
    <t>PDGFRB</t>
  </si>
  <si>
    <t>PRKCQ</t>
  </si>
  <si>
    <t>PDK1</t>
  </si>
  <si>
    <t>PRKCSH</t>
  </si>
  <si>
    <t>PDK2</t>
  </si>
  <si>
    <t>PRKCZ</t>
  </si>
  <si>
    <t>PDK3</t>
  </si>
  <si>
    <t>PRKD2</t>
  </si>
  <si>
    <t>PDK4</t>
  </si>
  <si>
    <t>PRKDC</t>
  </si>
  <si>
    <t>PDPK1</t>
  </si>
  <si>
    <t>PRKG1</t>
  </si>
  <si>
    <t>PDXK</t>
  </si>
  <si>
    <t>PRKG2</t>
  </si>
  <si>
    <t>PFKFB1</t>
  </si>
  <si>
    <t>EIF2AK2</t>
  </si>
  <si>
    <t>PFKFB2</t>
  </si>
  <si>
    <t>PRKRA</t>
  </si>
  <si>
    <t>PFKFB3</t>
  </si>
  <si>
    <t>WNK1</t>
  </si>
  <si>
    <t>LIMK1</t>
  </si>
  <si>
    <t>ALPK3</t>
  </si>
  <si>
    <t>LIMK2</t>
  </si>
  <si>
    <t>MINK1</t>
  </si>
  <si>
    <t>EVI5L</t>
  </si>
  <si>
    <t>MKNK1</t>
  </si>
  <si>
    <t>PDIK1L</t>
  </si>
  <si>
    <t>MKNK2</t>
  </si>
  <si>
    <t>PRPS1L1</t>
  </si>
  <si>
    <t>MOS</t>
  </si>
  <si>
    <t>NRBP2</t>
  </si>
  <si>
    <t>MPP1</t>
  </si>
  <si>
    <t>MYLK3</t>
  </si>
  <si>
    <t>MPP2</t>
  </si>
  <si>
    <t>LTK</t>
  </si>
  <si>
    <t>MPP3</t>
  </si>
  <si>
    <t>STRADA</t>
  </si>
  <si>
    <t>MPZL1</t>
  </si>
  <si>
    <t>LYN</t>
  </si>
  <si>
    <t>MRC2</t>
  </si>
  <si>
    <t>PFKFB4</t>
  </si>
  <si>
    <t>WNK2</t>
  </si>
  <si>
    <t>PFKL</t>
  </si>
  <si>
    <t>WNK3</t>
  </si>
  <si>
    <t>PFKM</t>
  </si>
  <si>
    <t>WNK4</t>
  </si>
  <si>
    <t>PFKP</t>
  </si>
  <si>
    <t>PRKX</t>
  </si>
  <si>
    <t>CDK14</t>
  </si>
  <si>
    <t>PRKX,PRKY</t>
  </si>
  <si>
    <t>PGK1</t>
  </si>
  <si>
    <t>PRPF4B</t>
  </si>
  <si>
    <t>PGK2</t>
  </si>
  <si>
    <t>PRPS1</t>
  </si>
  <si>
    <t>PHKA1</t>
  </si>
  <si>
    <t>PRPS2</t>
  </si>
  <si>
    <t>PHKA2</t>
  </si>
  <si>
    <t>PRPSAP1</t>
  </si>
  <si>
    <t>PHKG1</t>
  </si>
  <si>
    <t>PRPSAP2</t>
  </si>
  <si>
    <t>SMAD7</t>
  </si>
  <si>
    <t>MST1R</t>
  </si>
  <si>
    <t>MAGI3</t>
  </si>
  <si>
    <t>MST4</t>
  </si>
  <si>
    <t>MAK</t>
  </si>
  <si>
    <t>MUSK</t>
  </si>
  <si>
    <t>MALT1</t>
  </si>
  <si>
    <t>MVD</t>
  </si>
  <si>
    <t>MAP2K1</t>
  </si>
  <si>
    <t>MVK</t>
  </si>
  <si>
    <t>LAMTOR3</t>
  </si>
  <si>
    <t>MYLK</t>
  </si>
  <si>
    <t>MAP2K2</t>
  </si>
  <si>
    <t>MYLK2</t>
  </si>
  <si>
    <t>MAP2K3</t>
  </si>
  <si>
    <t>MYO3A</t>
  </si>
  <si>
    <t>MAP2K4</t>
  </si>
  <si>
    <t>MYO3B</t>
  </si>
  <si>
    <t>MAP2K5</t>
  </si>
  <si>
    <t>NAGK</t>
  </si>
  <si>
    <t>PHKG2</t>
  </si>
  <si>
    <t>TAOK2</t>
  </si>
  <si>
    <t>PI4K2B</t>
  </si>
  <si>
    <t>PSKH1</t>
  </si>
  <si>
    <t>PI4K2A</t>
  </si>
  <si>
    <t>PSKH2</t>
  </si>
  <si>
    <t>PIK3C2A</t>
  </si>
  <si>
    <t>PTK2</t>
  </si>
  <si>
    <t>PIK3C2B</t>
  </si>
  <si>
    <t>PTK2B</t>
  </si>
  <si>
    <t>PIK3C2G</t>
  </si>
  <si>
    <t>PTK6</t>
  </si>
  <si>
    <t>PIK3CA</t>
  </si>
  <si>
    <t>PTK7</t>
  </si>
  <si>
    <t>PIK3CB</t>
  </si>
  <si>
    <t>TWF1</t>
  </si>
  <si>
    <t>PIK3CG</t>
  </si>
  <si>
    <t>TWF2</t>
  </si>
  <si>
    <t>PIK3R1</t>
  </si>
  <si>
    <t>PTPN5</t>
  </si>
  <si>
    <t>MAP2K6</t>
  </si>
  <si>
    <t>NBEA</t>
  </si>
  <si>
    <t>MAP2K7</t>
  </si>
  <si>
    <t>COASY</t>
  </si>
  <si>
    <t>MAP3K1</t>
  </si>
  <si>
    <t>NEK1</t>
  </si>
  <si>
    <t>MAP3K10</t>
  </si>
  <si>
    <t>NEK11</t>
  </si>
  <si>
    <t>MAP3K11</t>
  </si>
  <si>
    <t>NEK2</t>
  </si>
  <si>
    <t>MAP3K12</t>
  </si>
  <si>
    <t>NEK3</t>
  </si>
  <si>
    <t>MAP3K13</t>
  </si>
  <si>
    <t>NEK4</t>
  </si>
  <si>
    <t>MAP3K14</t>
  </si>
  <si>
    <t>NEK6</t>
  </si>
  <si>
    <t>MAP3K2</t>
  </si>
  <si>
    <t>NEK7</t>
  </si>
  <si>
    <t>MAP3K3</t>
  </si>
  <si>
    <t>NEK8</t>
  </si>
  <si>
    <t>PIK3R2</t>
  </si>
  <si>
    <t>PTPRG</t>
  </si>
  <si>
    <t>PIK3R3</t>
  </si>
  <si>
    <t>PTPRJ</t>
  </si>
  <si>
    <t>PIK3R4</t>
  </si>
  <si>
    <t>PTPRR</t>
  </si>
  <si>
    <t>PI4KA</t>
  </si>
  <si>
    <t>PTPRT</t>
  </si>
  <si>
    <t>PI4KB</t>
  </si>
  <si>
    <t>PXK</t>
  </si>
  <si>
    <t>PIM1</t>
  </si>
  <si>
    <t>ALDH18A1</t>
  </si>
  <si>
    <t>PIM2</t>
  </si>
  <si>
    <t>RAC1</t>
  </si>
  <si>
    <t>PINK1</t>
  </si>
  <si>
    <t>RAF1</t>
  </si>
  <si>
    <t>MOK</t>
  </si>
  <si>
    <t>PIP4K2A</t>
  </si>
  <si>
    <t>RASGRF2</t>
  </si>
  <si>
    <t>RBKS</t>
  </si>
  <si>
    <t>SYK</t>
  </si>
  <si>
    <t>TAF1L,TAF1</t>
  </si>
  <si>
    <t>RIOK1</t>
  </si>
  <si>
    <t>TBK1</t>
  </si>
  <si>
    <t>TEC</t>
  </si>
  <si>
    <t>TEK</t>
  </si>
  <si>
    <t>TESK1</t>
  </si>
  <si>
    <t>TESK2</t>
  </si>
  <si>
    <t>RNASEL</t>
  </si>
  <si>
    <t>TEX14</t>
  </si>
  <si>
    <t>TGFBR1</t>
  </si>
  <si>
    <t>TGFBR2</t>
  </si>
  <si>
    <t>TIE1</t>
  </si>
  <si>
    <t>ROR2</t>
  </si>
  <si>
    <t>TJP2</t>
  </si>
  <si>
    <t>ROS1</t>
  </si>
  <si>
    <t>TK1</t>
  </si>
  <si>
    <t>RP2</t>
  </si>
  <si>
    <t>TK2</t>
  </si>
  <si>
    <t>TLK1</t>
  </si>
  <si>
    <t>TLK2</t>
  </si>
  <si>
    <t>TLR1</t>
  </si>
  <si>
    <t>TLR3</t>
  </si>
  <si>
    <t>TLR4</t>
  </si>
  <si>
    <t>TLR6</t>
  </si>
  <si>
    <t>TNFRSF10A</t>
  </si>
  <si>
    <t>TNK1</t>
  </si>
  <si>
    <t>PBK</t>
  </si>
  <si>
    <t>TPK1</t>
  </si>
  <si>
    <t>KALRN</t>
  </si>
  <si>
    <t>TRIB2</t>
  </si>
  <si>
    <t>TRAT1</t>
  </si>
  <si>
    <t>TRIO</t>
  </si>
  <si>
    <t>TRPM6</t>
  </si>
  <si>
    <t>TRPM7</t>
  </si>
  <si>
    <t>SGK2</t>
  </si>
  <si>
    <t>TSKS</t>
  </si>
  <si>
    <t>TTBK1</t>
  </si>
  <si>
    <t>TTBK2</t>
  </si>
  <si>
    <t>TTK</t>
  </si>
  <si>
    <t>SLK</t>
  </si>
  <si>
    <t>TTN</t>
  </si>
  <si>
    <t>TXK</t>
  </si>
  <si>
    <t>NUAK2</t>
  </si>
  <si>
    <t>NME8</t>
  </si>
  <si>
    <t>TYK2</t>
  </si>
  <si>
    <t>TYRO3</t>
  </si>
  <si>
    <t>UCK1</t>
  </si>
  <si>
    <t>UGP2</t>
  </si>
  <si>
    <t>SOCS5</t>
  </si>
  <si>
    <t>ULK1</t>
  </si>
  <si>
    <t>ULK2</t>
  </si>
  <si>
    <t>CMPK1</t>
  </si>
  <si>
    <t>UCK2</t>
  </si>
  <si>
    <t>SPHK2</t>
  </si>
  <si>
    <t>UCKL1</t>
  </si>
  <si>
    <t>VRK1</t>
  </si>
  <si>
    <t>SQSTM1</t>
  </si>
  <si>
    <t>VRK2</t>
  </si>
  <si>
    <t>SRC</t>
  </si>
  <si>
    <t>VRK3</t>
  </si>
  <si>
    <t>SRMS</t>
  </si>
  <si>
    <t>WEE1</t>
  </si>
  <si>
    <t>SRPK1</t>
  </si>
  <si>
    <t>WIF1</t>
  </si>
  <si>
    <t>SRPK2</t>
  </si>
  <si>
    <t>XYLB</t>
  </si>
  <si>
    <t>YES1</t>
  </si>
  <si>
    <t>YWHAH</t>
  </si>
  <si>
    <t>STK10</t>
  </si>
  <si>
    <t>YWHAQ</t>
  </si>
  <si>
    <t>ZAK</t>
  </si>
  <si>
    <t>ZAP70</t>
  </si>
  <si>
    <t>STK17B</t>
  </si>
  <si>
    <t>TSSK1B,DGCR14,TSSK2</t>
  </si>
  <si>
    <t>TSSK1B</t>
  </si>
  <si>
    <t>STK33</t>
  </si>
  <si>
    <t>STK4</t>
  </si>
  <si>
    <t>A170</t>
  </si>
  <si>
    <t>A169</t>
  </si>
  <si>
    <t>Total cell number per well</t>
  </si>
  <si>
    <t>ratio of K18-pos cells per well</t>
  </si>
  <si>
    <t>number of K18-pos cells</t>
  </si>
  <si>
    <t>sample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" fontId="0" fillId="0" borderId="0" xfId="0" applyNumberFormat="1"/>
    <xf numFmtId="0" fontId="0" fillId="0" borderId="0" xfId="0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DefaultOUT_Image_A169_S01_first_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DefaultOUT_Image_A169_S01_first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GeneID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1"/>
  <sheetViews>
    <sheetView tabSelected="1" topLeftCell="A136" workbookViewId="0">
      <selection activeCell="A136" sqref="A136"/>
    </sheetView>
  </sheetViews>
  <sheetFormatPr defaultColWidth="11.42578125" defaultRowHeight="15" x14ac:dyDescent="0.25"/>
  <cols>
    <col min="1" max="1" width="4.7109375" bestFit="1" customWidth="1"/>
    <col min="2" max="2" width="4.28515625" bestFit="1" customWidth="1"/>
    <col min="3" max="3" width="18.7109375" bestFit="1" customWidth="1"/>
    <col min="5" max="5" width="21.28515625" bestFit="1" customWidth="1"/>
    <col min="6" max="6" width="24.140625" bestFit="1" customWidth="1"/>
    <col min="7" max="7" width="19.7109375" style="2" bestFit="1" customWidth="1"/>
    <col min="8" max="8" width="21.28515625" bestFit="1" customWidth="1"/>
    <col min="9" max="9" width="24.140625" bestFit="1" customWidth="1"/>
    <col min="10" max="10" width="19.7109375" bestFit="1" customWidth="1"/>
  </cols>
  <sheetData>
    <row r="1" spans="1:10" x14ac:dyDescent="0.25">
      <c r="A1" s="3"/>
      <c r="B1" s="3"/>
      <c r="C1" s="3"/>
      <c r="E1" s="4" t="s">
        <v>1038</v>
      </c>
      <c r="F1" s="4"/>
      <c r="G1" s="4"/>
      <c r="H1" s="4" t="s">
        <v>1039</v>
      </c>
      <c r="I1" s="4"/>
      <c r="J1" s="4"/>
    </row>
    <row r="2" spans="1:10" x14ac:dyDescent="0.25">
      <c r="A2" t="s">
        <v>320</v>
      </c>
      <c r="B2" t="s">
        <v>321</v>
      </c>
      <c r="C2" t="s">
        <v>322</v>
      </c>
      <c r="D2" t="s">
        <v>1044</v>
      </c>
      <c r="E2" t="s">
        <v>1040</v>
      </c>
      <c r="F2" t="s">
        <v>1041</v>
      </c>
      <c r="G2" s="2" t="s">
        <v>1042</v>
      </c>
      <c r="H2" t="s">
        <v>1040</v>
      </c>
      <c r="I2" t="s">
        <v>1041</v>
      </c>
      <c r="J2" s="2" t="s">
        <v>1042</v>
      </c>
    </row>
    <row r="3" spans="1:10" x14ac:dyDescent="0.25">
      <c r="A3">
        <v>1</v>
      </c>
      <c r="B3" t="s">
        <v>0</v>
      </c>
      <c r="C3" t="s">
        <v>323</v>
      </c>
      <c r="D3" t="s">
        <v>1043</v>
      </c>
      <c r="E3">
        <v>1491</v>
      </c>
      <c r="F3">
        <v>1.4755198000000001E-2</v>
      </c>
      <c r="G3" s="2">
        <f t="shared" ref="G3:G66" si="0">F3*E3</f>
        <v>22.000000218</v>
      </c>
      <c r="H3">
        <v>3608</v>
      </c>
      <c r="I3">
        <v>4.9889135254988899E-2</v>
      </c>
      <c r="J3" s="2">
        <f t="shared" ref="J3:J66" si="1">H3*I3</f>
        <v>179.99999999999994</v>
      </c>
    </row>
    <row r="4" spans="1:10" x14ac:dyDescent="0.25">
      <c r="A4">
        <v>1</v>
      </c>
      <c r="B4" t="s">
        <v>2</v>
      </c>
      <c r="C4" t="s">
        <v>325</v>
      </c>
      <c r="D4" t="s">
        <v>1043</v>
      </c>
      <c r="E4">
        <v>1078</v>
      </c>
      <c r="F4">
        <v>4.9165120999999999E-2</v>
      </c>
      <c r="G4" s="2">
        <f t="shared" si="0"/>
        <v>53.000000438000001</v>
      </c>
      <c r="H4">
        <v>1759</v>
      </c>
      <c r="I4">
        <v>2.8993746446844802E-2</v>
      </c>
      <c r="J4" s="2">
        <f t="shared" si="1"/>
        <v>51.000000000000007</v>
      </c>
    </row>
    <row r="5" spans="1:10" x14ac:dyDescent="0.25">
      <c r="A5">
        <v>1</v>
      </c>
      <c r="B5" t="s">
        <v>84</v>
      </c>
      <c r="C5" t="s">
        <v>407</v>
      </c>
      <c r="D5" t="s">
        <v>1043</v>
      </c>
      <c r="E5">
        <v>2664</v>
      </c>
      <c r="F5">
        <v>2.4774774999999999E-2</v>
      </c>
      <c r="G5" s="2">
        <f t="shared" si="0"/>
        <v>66.000000599999993</v>
      </c>
      <c r="H5">
        <v>7618</v>
      </c>
      <c r="I5">
        <v>2.4547125229719101E-2</v>
      </c>
      <c r="J5" s="2">
        <f t="shared" si="1"/>
        <v>187.00000000000011</v>
      </c>
    </row>
    <row r="6" spans="1:10" x14ac:dyDescent="0.25">
      <c r="A6">
        <v>1</v>
      </c>
      <c r="B6" t="s">
        <v>86</v>
      </c>
      <c r="C6" t="s">
        <v>409</v>
      </c>
      <c r="D6" t="s">
        <v>1043</v>
      </c>
      <c r="E6">
        <v>5006</v>
      </c>
      <c r="F6">
        <v>5.9928085999999998E-2</v>
      </c>
      <c r="G6" s="2">
        <f t="shared" si="0"/>
        <v>299.99999851600001</v>
      </c>
      <c r="H6">
        <v>6529</v>
      </c>
      <c r="I6">
        <v>7.8113034155307098E-2</v>
      </c>
      <c r="J6" s="2">
        <f t="shared" si="1"/>
        <v>510.00000000000006</v>
      </c>
    </row>
    <row r="7" spans="1:10" x14ac:dyDescent="0.25">
      <c r="A7">
        <v>2</v>
      </c>
      <c r="B7" t="s">
        <v>177</v>
      </c>
      <c r="C7" t="s">
        <v>817</v>
      </c>
      <c r="D7" t="s">
        <v>1043</v>
      </c>
      <c r="E7">
        <v>4150</v>
      </c>
      <c r="F7">
        <v>5.1566265060241E-2</v>
      </c>
      <c r="G7" s="2">
        <f t="shared" si="0"/>
        <v>214.00000000000014</v>
      </c>
      <c r="H7">
        <v>3215</v>
      </c>
      <c r="I7">
        <v>5.0087760497667201E-2</v>
      </c>
      <c r="J7" s="2">
        <f t="shared" si="1"/>
        <v>161.03215000000006</v>
      </c>
    </row>
    <row r="8" spans="1:10" x14ac:dyDescent="0.25">
      <c r="A8">
        <v>1</v>
      </c>
      <c r="B8" t="s">
        <v>90</v>
      </c>
      <c r="C8" t="s">
        <v>413</v>
      </c>
      <c r="D8" t="s">
        <v>1043</v>
      </c>
      <c r="E8">
        <v>1286</v>
      </c>
      <c r="F8">
        <v>2.5660964000000001E-2</v>
      </c>
      <c r="G8" s="2">
        <f t="shared" si="0"/>
        <v>32.999999704000004</v>
      </c>
      <c r="H8">
        <v>2534</v>
      </c>
      <c r="I8">
        <v>2.8018942383583299E-2</v>
      </c>
      <c r="J8" s="2">
        <f t="shared" si="1"/>
        <v>71.000000000000085</v>
      </c>
    </row>
    <row r="9" spans="1:10" x14ac:dyDescent="0.25">
      <c r="A9">
        <v>1</v>
      </c>
      <c r="B9" t="s">
        <v>92</v>
      </c>
      <c r="C9" t="s">
        <v>415</v>
      </c>
      <c r="D9" t="s">
        <v>1043</v>
      </c>
      <c r="E9">
        <v>4098</v>
      </c>
      <c r="F9">
        <v>3.1478770000000003E-2</v>
      </c>
      <c r="G9" s="2">
        <f t="shared" si="0"/>
        <v>128.99999946000003</v>
      </c>
      <c r="H9">
        <v>5082</v>
      </c>
      <c r="I9">
        <v>8.6580086580086597E-3</v>
      </c>
      <c r="J9" s="2">
        <f t="shared" si="1"/>
        <v>44.000000000000007</v>
      </c>
    </row>
    <row r="10" spans="1:10" x14ac:dyDescent="0.25">
      <c r="A10">
        <v>1</v>
      </c>
      <c r="B10" t="s">
        <v>242</v>
      </c>
      <c r="C10" t="s">
        <v>562</v>
      </c>
      <c r="D10" t="s">
        <v>1043</v>
      </c>
      <c r="E10">
        <v>4477</v>
      </c>
      <c r="F10">
        <v>2.836721E-2</v>
      </c>
      <c r="G10" s="2">
        <f t="shared" si="0"/>
        <v>126.99999917</v>
      </c>
      <c r="H10">
        <v>5969</v>
      </c>
      <c r="I10">
        <v>4.0877868989780498E-2</v>
      </c>
      <c r="J10" s="2">
        <f t="shared" si="1"/>
        <v>243.9999999999998</v>
      </c>
    </row>
    <row r="11" spans="1:10" x14ac:dyDescent="0.25">
      <c r="A11">
        <v>1</v>
      </c>
      <c r="B11" t="s">
        <v>94</v>
      </c>
      <c r="C11" t="s">
        <v>417</v>
      </c>
      <c r="D11" t="s">
        <v>1043</v>
      </c>
      <c r="E11">
        <v>4464</v>
      </c>
      <c r="F11">
        <v>8.5797491000000004E-2</v>
      </c>
      <c r="G11" s="2">
        <f t="shared" si="0"/>
        <v>382.99999982400004</v>
      </c>
      <c r="H11">
        <v>6417</v>
      </c>
      <c r="I11">
        <v>3.4907277544023702E-2</v>
      </c>
      <c r="J11" s="2">
        <f t="shared" si="1"/>
        <v>224.00000000000009</v>
      </c>
    </row>
    <row r="12" spans="1:10" x14ac:dyDescent="0.25">
      <c r="A12">
        <v>1</v>
      </c>
      <c r="B12" t="s">
        <v>96</v>
      </c>
      <c r="C12" t="s">
        <v>419</v>
      </c>
      <c r="D12" t="s">
        <v>1043</v>
      </c>
      <c r="E12">
        <v>5359</v>
      </c>
      <c r="F12">
        <v>4.5157678999999999E-2</v>
      </c>
      <c r="G12" s="2">
        <f t="shared" si="0"/>
        <v>242.00000176099999</v>
      </c>
      <c r="H12">
        <v>7511</v>
      </c>
      <c r="I12">
        <v>5.9512714685128497E-2</v>
      </c>
      <c r="J12" s="2">
        <f t="shared" si="1"/>
        <v>447.00000000000011</v>
      </c>
    </row>
    <row r="13" spans="1:10" x14ac:dyDescent="0.25">
      <c r="A13">
        <v>1</v>
      </c>
      <c r="B13" t="s">
        <v>98</v>
      </c>
      <c r="C13" t="s">
        <v>421</v>
      </c>
      <c r="D13" t="s">
        <v>1043</v>
      </c>
      <c r="E13">
        <v>6385</v>
      </c>
      <c r="F13">
        <v>8.0344557999999996E-2</v>
      </c>
      <c r="G13" s="2">
        <f t="shared" si="0"/>
        <v>513.00000282999997</v>
      </c>
      <c r="H13">
        <v>6754</v>
      </c>
      <c r="I13">
        <v>0.13754811963281</v>
      </c>
      <c r="J13" s="2">
        <f t="shared" si="1"/>
        <v>928.99999999999875</v>
      </c>
    </row>
    <row r="14" spans="1:10" x14ac:dyDescent="0.25">
      <c r="A14">
        <v>1</v>
      </c>
      <c r="B14" t="s">
        <v>120</v>
      </c>
      <c r="C14" t="s">
        <v>442</v>
      </c>
      <c r="D14" t="s">
        <v>1043</v>
      </c>
      <c r="E14">
        <v>4960</v>
      </c>
      <c r="F14">
        <v>3.6491935000000003E-2</v>
      </c>
      <c r="G14" s="2">
        <f t="shared" si="0"/>
        <v>180.99999760000003</v>
      </c>
      <c r="H14">
        <v>5256</v>
      </c>
      <c r="I14">
        <v>1.6933028919330299E-2</v>
      </c>
      <c r="J14" s="2">
        <f t="shared" si="1"/>
        <v>89.000000000000057</v>
      </c>
    </row>
    <row r="15" spans="1:10" x14ac:dyDescent="0.25">
      <c r="A15">
        <v>1</v>
      </c>
      <c r="B15" t="s">
        <v>122</v>
      </c>
      <c r="C15" t="s">
        <v>444</v>
      </c>
      <c r="D15" t="s">
        <v>1043</v>
      </c>
      <c r="E15">
        <v>2639</v>
      </c>
      <c r="F15">
        <v>1.9704433E-2</v>
      </c>
      <c r="G15" s="2">
        <f t="shared" si="0"/>
        <v>51.999998687000001</v>
      </c>
      <c r="H15">
        <v>2530</v>
      </c>
      <c r="I15">
        <v>1.97628458498024E-2</v>
      </c>
      <c r="J15" s="2">
        <f t="shared" si="1"/>
        <v>50.000000000000071</v>
      </c>
    </row>
    <row r="16" spans="1:10" x14ac:dyDescent="0.25">
      <c r="A16">
        <v>1</v>
      </c>
      <c r="B16" t="s">
        <v>124</v>
      </c>
      <c r="C16" t="s">
        <v>446</v>
      </c>
      <c r="D16" t="s">
        <v>1043</v>
      </c>
      <c r="E16">
        <v>4733</v>
      </c>
      <c r="F16">
        <v>1.8381576E-2</v>
      </c>
      <c r="G16" s="2">
        <f t="shared" si="0"/>
        <v>86.999999208000006</v>
      </c>
      <c r="H16">
        <v>4372</v>
      </c>
      <c r="I16">
        <v>5.0320219579140001E-3</v>
      </c>
      <c r="J16" s="2">
        <f t="shared" si="1"/>
        <v>22.000000000000007</v>
      </c>
    </row>
    <row r="17" spans="1:10" x14ac:dyDescent="0.25">
      <c r="A17">
        <v>1</v>
      </c>
      <c r="B17" t="s">
        <v>126</v>
      </c>
      <c r="C17" t="s">
        <v>448</v>
      </c>
      <c r="D17" t="s">
        <v>1043</v>
      </c>
      <c r="E17">
        <v>3889</v>
      </c>
      <c r="F17">
        <v>1.8256621000000001E-2</v>
      </c>
      <c r="G17" s="2">
        <f t="shared" si="0"/>
        <v>70.999999068999998</v>
      </c>
      <c r="H17">
        <v>3541</v>
      </c>
      <c r="I17">
        <v>2.3439706297656002E-2</v>
      </c>
      <c r="J17" s="2">
        <f t="shared" si="1"/>
        <v>82.999999999999901</v>
      </c>
    </row>
    <row r="18" spans="1:10" x14ac:dyDescent="0.25">
      <c r="A18">
        <v>1</v>
      </c>
      <c r="B18" t="s">
        <v>128</v>
      </c>
      <c r="C18" t="s">
        <v>450</v>
      </c>
      <c r="D18" t="s">
        <v>1043</v>
      </c>
      <c r="E18">
        <v>3913</v>
      </c>
      <c r="F18">
        <v>1.584462E-2</v>
      </c>
      <c r="G18" s="2">
        <f t="shared" si="0"/>
        <v>61.999998060000003</v>
      </c>
      <c r="H18">
        <v>2482</v>
      </c>
      <c r="I18">
        <v>6.4464141821112004E-3</v>
      </c>
      <c r="J18" s="2">
        <f t="shared" si="1"/>
        <v>16</v>
      </c>
    </row>
    <row r="19" spans="1:10" x14ac:dyDescent="0.25">
      <c r="A19">
        <v>1</v>
      </c>
      <c r="B19" t="s">
        <v>130</v>
      </c>
      <c r="C19" t="s">
        <v>452</v>
      </c>
      <c r="D19" t="s">
        <v>1043</v>
      </c>
      <c r="E19">
        <v>6363</v>
      </c>
      <c r="F19">
        <v>4.4633035000000001E-2</v>
      </c>
      <c r="G19" s="2">
        <f t="shared" si="0"/>
        <v>284.00000170499999</v>
      </c>
      <c r="H19">
        <v>7122</v>
      </c>
      <c r="I19">
        <v>1.67087896658242E-2</v>
      </c>
      <c r="J19" s="2">
        <f t="shared" si="1"/>
        <v>118.99999999999994</v>
      </c>
    </row>
    <row r="20" spans="1:10" x14ac:dyDescent="0.25">
      <c r="A20">
        <v>1</v>
      </c>
      <c r="B20" t="s">
        <v>132</v>
      </c>
      <c r="C20" t="s">
        <v>454</v>
      </c>
      <c r="D20" t="s">
        <v>1043</v>
      </c>
      <c r="E20">
        <v>5944</v>
      </c>
      <c r="F20">
        <v>8.6641992000000001E-2</v>
      </c>
      <c r="G20" s="2">
        <f t="shared" si="0"/>
        <v>515.00000044800004</v>
      </c>
      <c r="H20">
        <v>5301</v>
      </c>
      <c r="I20">
        <v>6.1497830598000403E-2</v>
      </c>
      <c r="J20" s="2">
        <f t="shared" si="1"/>
        <v>326.00000000000011</v>
      </c>
    </row>
    <row r="21" spans="1:10" x14ac:dyDescent="0.25">
      <c r="A21">
        <v>1</v>
      </c>
      <c r="B21" t="s">
        <v>134</v>
      </c>
      <c r="C21" t="s">
        <v>456</v>
      </c>
      <c r="D21" t="s">
        <v>1043</v>
      </c>
      <c r="E21">
        <v>5524</v>
      </c>
      <c r="F21">
        <v>4.0731353999999997E-2</v>
      </c>
      <c r="G21" s="2">
        <f t="shared" si="0"/>
        <v>224.99999949599999</v>
      </c>
      <c r="H21">
        <v>2897</v>
      </c>
      <c r="I21">
        <v>9.6651708664135302E-3</v>
      </c>
      <c r="J21" s="2">
        <f t="shared" si="1"/>
        <v>27.999999999999996</v>
      </c>
    </row>
    <row r="22" spans="1:10" x14ac:dyDescent="0.25">
      <c r="A22">
        <v>1</v>
      </c>
      <c r="B22" t="s">
        <v>136</v>
      </c>
      <c r="C22" t="s">
        <v>458</v>
      </c>
      <c r="D22" t="s">
        <v>1043</v>
      </c>
      <c r="E22">
        <v>5590</v>
      </c>
      <c r="F22">
        <v>8.8550983999999999E-2</v>
      </c>
      <c r="G22" s="2">
        <f t="shared" si="0"/>
        <v>495.00000055999999</v>
      </c>
      <c r="H22">
        <v>6269</v>
      </c>
      <c r="I22">
        <v>4.1633434359547E-2</v>
      </c>
      <c r="J22" s="2">
        <f t="shared" si="1"/>
        <v>261.00000000000017</v>
      </c>
    </row>
    <row r="23" spans="1:10" x14ac:dyDescent="0.25">
      <c r="A23">
        <v>1</v>
      </c>
      <c r="B23" t="s">
        <v>138</v>
      </c>
      <c r="C23" t="s">
        <v>460</v>
      </c>
      <c r="D23" t="s">
        <v>1043</v>
      </c>
      <c r="E23">
        <v>3502</v>
      </c>
      <c r="F23">
        <v>3.5122787000000003E-2</v>
      </c>
      <c r="G23" s="2">
        <f t="shared" si="0"/>
        <v>123.00000007400001</v>
      </c>
      <c r="H23">
        <v>3006</v>
      </c>
      <c r="I23">
        <v>2.6280771789753798E-2</v>
      </c>
      <c r="J23" s="2">
        <f t="shared" si="1"/>
        <v>78.999999999999915</v>
      </c>
    </row>
    <row r="24" spans="1:10" x14ac:dyDescent="0.25">
      <c r="A24">
        <v>1</v>
      </c>
      <c r="B24" t="s">
        <v>160</v>
      </c>
      <c r="C24" t="s">
        <v>481</v>
      </c>
      <c r="D24" t="s">
        <v>1043</v>
      </c>
      <c r="E24">
        <v>6514</v>
      </c>
      <c r="F24">
        <v>3.2391771999999999E-2</v>
      </c>
      <c r="G24" s="2">
        <f t="shared" si="0"/>
        <v>211.000002808</v>
      </c>
      <c r="H24">
        <v>6619</v>
      </c>
      <c r="I24">
        <v>1.64677443722617E-2</v>
      </c>
      <c r="J24" s="2">
        <f t="shared" si="1"/>
        <v>109.0000000000002</v>
      </c>
    </row>
    <row r="25" spans="1:10" x14ac:dyDescent="0.25">
      <c r="A25">
        <v>1</v>
      </c>
      <c r="B25" t="s">
        <v>73</v>
      </c>
      <c r="C25" t="s">
        <v>396</v>
      </c>
      <c r="D25" t="s">
        <v>1043</v>
      </c>
      <c r="E25">
        <v>4546</v>
      </c>
      <c r="F25">
        <v>4.5094588999999997E-2</v>
      </c>
      <c r="G25" s="2">
        <f t="shared" si="0"/>
        <v>205.000001594</v>
      </c>
      <c r="H25">
        <v>6183</v>
      </c>
      <c r="I25">
        <v>2.89503477276403E-2</v>
      </c>
      <c r="J25" s="2">
        <f t="shared" si="1"/>
        <v>178.99999999999997</v>
      </c>
    </row>
    <row r="26" spans="1:10" x14ac:dyDescent="0.25">
      <c r="A26">
        <v>1</v>
      </c>
      <c r="B26" t="s">
        <v>162</v>
      </c>
      <c r="C26" t="s">
        <v>483</v>
      </c>
      <c r="D26" t="s">
        <v>1043</v>
      </c>
      <c r="E26">
        <v>5285</v>
      </c>
      <c r="F26">
        <v>6.3386944000000001E-2</v>
      </c>
      <c r="G26" s="2">
        <f t="shared" si="0"/>
        <v>334.99999903999998</v>
      </c>
      <c r="H26">
        <v>6547</v>
      </c>
      <c r="I26">
        <v>2.73407667634031E-2</v>
      </c>
      <c r="J26" s="2">
        <f t="shared" si="1"/>
        <v>179.00000000000009</v>
      </c>
    </row>
    <row r="27" spans="1:10" x14ac:dyDescent="0.25">
      <c r="A27">
        <v>1</v>
      </c>
      <c r="B27" t="s">
        <v>164</v>
      </c>
      <c r="C27" t="s">
        <v>485</v>
      </c>
      <c r="D27" t="s">
        <v>1043</v>
      </c>
      <c r="E27">
        <v>6438</v>
      </c>
      <c r="F27">
        <v>0.11898105</v>
      </c>
      <c r="G27" s="2">
        <f t="shared" si="0"/>
        <v>765.99999990000003</v>
      </c>
      <c r="H27">
        <v>7836</v>
      </c>
      <c r="I27">
        <v>8.1419091373149594E-2</v>
      </c>
      <c r="J27" s="2">
        <f t="shared" si="1"/>
        <v>638.00000000000023</v>
      </c>
    </row>
    <row r="28" spans="1:10" x14ac:dyDescent="0.25">
      <c r="A28">
        <v>1</v>
      </c>
      <c r="B28" t="s">
        <v>166</v>
      </c>
      <c r="C28" t="s">
        <v>487</v>
      </c>
      <c r="D28" t="s">
        <v>1043</v>
      </c>
      <c r="E28">
        <v>2545</v>
      </c>
      <c r="F28">
        <v>7.8192533999999994E-2</v>
      </c>
      <c r="G28" s="2">
        <f t="shared" si="0"/>
        <v>198.99999903</v>
      </c>
      <c r="H28">
        <v>5502</v>
      </c>
      <c r="I28">
        <v>2.7989821882951699E-2</v>
      </c>
      <c r="J28" s="2">
        <f t="shared" si="1"/>
        <v>154.00000000000026</v>
      </c>
    </row>
    <row r="29" spans="1:10" x14ac:dyDescent="0.25">
      <c r="A29">
        <v>1</v>
      </c>
      <c r="B29" t="s">
        <v>170</v>
      </c>
      <c r="C29" t="s">
        <v>491</v>
      </c>
      <c r="D29" t="s">
        <v>1043</v>
      </c>
      <c r="E29">
        <v>3531</v>
      </c>
      <c r="F29">
        <v>4.5312943000000001E-2</v>
      </c>
      <c r="G29" s="2">
        <f t="shared" si="0"/>
        <v>160.000001733</v>
      </c>
      <c r="H29">
        <v>7072</v>
      </c>
      <c r="I29">
        <v>1.72511312217195E-2</v>
      </c>
      <c r="J29" s="2">
        <f t="shared" si="1"/>
        <v>122.0000000000003</v>
      </c>
    </row>
    <row r="30" spans="1:10" x14ac:dyDescent="0.25">
      <c r="A30">
        <v>1</v>
      </c>
      <c r="B30" t="s">
        <v>168</v>
      </c>
      <c r="C30" t="s">
        <v>489</v>
      </c>
      <c r="D30" t="s">
        <v>1043</v>
      </c>
      <c r="E30">
        <v>5339</v>
      </c>
      <c r="F30">
        <v>0.124742461</v>
      </c>
      <c r="G30" s="2">
        <f t="shared" si="0"/>
        <v>665.99999927900001</v>
      </c>
      <c r="H30">
        <v>5691</v>
      </c>
      <c r="I30">
        <v>1.8625900544719701E-2</v>
      </c>
      <c r="J30" s="2">
        <f t="shared" si="1"/>
        <v>105.99999999999982</v>
      </c>
    </row>
    <row r="31" spans="1:10" x14ac:dyDescent="0.25">
      <c r="A31">
        <v>1</v>
      </c>
      <c r="B31" t="s">
        <v>172</v>
      </c>
      <c r="C31" t="s">
        <v>493</v>
      </c>
      <c r="D31" t="s">
        <v>1043</v>
      </c>
      <c r="E31">
        <v>5064</v>
      </c>
      <c r="F31">
        <v>3.3372828E-2</v>
      </c>
      <c r="G31" s="2">
        <f t="shared" si="0"/>
        <v>169.000000992</v>
      </c>
      <c r="H31">
        <v>7301</v>
      </c>
      <c r="I31">
        <v>2.04081632653061E-2</v>
      </c>
      <c r="J31" s="2">
        <f t="shared" si="1"/>
        <v>148.99999999999983</v>
      </c>
    </row>
    <row r="32" spans="1:10" x14ac:dyDescent="0.25">
      <c r="A32">
        <v>1</v>
      </c>
      <c r="B32" t="s">
        <v>174</v>
      </c>
      <c r="C32" t="s">
        <v>495</v>
      </c>
      <c r="D32" t="s">
        <v>1043</v>
      </c>
      <c r="E32">
        <v>3488</v>
      </c>
      <c r="F32">
        <v>6.3646788999999995E-2</v>
      </c>
      <c r="G32" s="2">
        <f t="shared" si="0"/>
        <v>222.00000003199997</v>
      </c>
      <c r="H32">
        <v>10322</v>
      </c>
      <c r="I32">
        <v>0.22834721953109899</v>
      </c>
      <c r="J32" s="2">
        <f t="shared" si="1"/>
        <v>2357.0000000000036</v>
      </c>
    </row>
    <row r="33" spans="1:10" x14ac:dyDescent="0.25">
      <c r="A33">
        <v>1</v>
      </c>
      <c r="B33" t="s">
        <v>117</v>
      </c>
      <c r="C33" t="s">
        <v>439</v>
      </c>
      <c r="D33" t="s">
        <v>1043</v>
      </c>
      <c r="E33">
        <v>4756</v>
      </c>
      <c r="F33">
        <v>5.1513877E-2</v>
      </c>
      <c r="G33" s="2">
        <f t="shared" si="0"/>
        <v>244.99999901199999</v>
      </c>
      <c r="H33">
        <v>5461</v>
      </c>
      <c r="I33">
        <v>3.8454495513642203E-2</v>
      </c>
      <c r="J33" s="2">
        <f t="shared" si="1"/>
        <v>210.00000000000009</v>
      </c>
    </row>
    <row r="34" spans="1:10" x14ac:dyDescent="0.25">
      <c r="A34">
        <v>1</v>
      </c>
      <c r="B34" t="s">
        <v>176</v>
      </c>
      <c r="C34" t="s">
        <v>497</v>
      </c>
      <c r="D34" t="s">
        <v>1043</v>
      </c>
      <c r="E34">
        <v>3488</v>
      </c>
      <c r="F34">
        <v>9.6043578000000004E-2</v>
      </c>
      <c r="G34" s="2">
        <f t="shared" si="0"/>
        <v>335.00000006400001</v>
      </c>
      <c r="H34">
        <v>9247</v>
      </c>
      <c r="I34">
        <v>4.47712771709744E-2</v>
      </c>
      <c r="J34" s="2">
        <f t="shared" si="1"/>
        <v>414.00000000000028</v>
      </c>
    </row>
    <row r="35" spans="1:10" x14ac:dyDescent="0.25">
      <c r="A35">
        <v>1</v>
      </c>
      <c r="B35" t="s">
        <v>178</v>
      </c>
      <c r="C35" t="s">
        <v>499</v>
      </c>
      <c r="D35" t="s">
        <v>1043</v>
      </c>
      <c r="E35">
        <v>3317</v>
      </c>
      <c r="F35">
        <v>6.9339764999999998E-2</v>
      </c>
      <c r="G35" s="2">
        <f t="shared" si="0"/>
        <v>230.000000505</v>
      </c>
      <c r="H35">
        <v>5524</v>
      </c>
      <c r="I35">
        <v>6.3359884141926101E-2</v>
      </c>
      <c r="J35" s="2">
        <f t="shared" si="1"/>
        <v>349.99999999999977</v>
      </c>
    </row>
    <row r="36" spans="1:10" x14ac:dyDescent="0.25">
      <c r="A36">
        <v>1</v>
      </c>
      <c r="B36" t="s">
        <v>200</v>
      </c>
      <c r="C36" t="s">
        <v>521</v>
      </c>
      <c r="D36" t="s">
        <v>1043</v>
      </c>
      <c r="E36">
        <v>4893</v>
      </c>
      <c r="F36">
        <v>5.7224606999999997E-2</v>
      </c>
      <c r="G36" s="2">
        <f t="shared" si="0"/>
        <v>280.00000205099997</v>
      </c>
      <c r="H36">
        <v>6393</v>
      </c>
      <c r="I36">
        <v>2.1429688722039701E-2</v>
      </c>
      <c r="J36" s="2">
        <f t="shared" si="1"/>
        <v>136.9999999999998</v>
      </c>
    </row>
    <row r="37" spans="1:10" x14ac:dyDescent="0.25">
      <c r="A37">
        <v>1</v>
      </c>
      <c r="B37" t="s">
        <v>202</v>
      </c>
      <c r="C37" t="s">
        <v>522</v>
      </c>
      <c r="D37" t="s">
        <v>1043</v>
      </c>
      <c r="E37">
        <v>3348</v>
      </c>
      <c r="F37">
        <v>0.10961768199999999</v>
      </c>
      <c r="G37" s="2">
        <f t="shared" si="0"/>
        <v>366.99999933599997</v>
      </c>
      <c r="H37">
        <v>3368</v>
      </c>
      <c r="I37">
        <v>7.3634204275534396E-2</v>
      </c>
      <c r="J37" s="2">
        <f t="shared" si="1"/>
        <v>247.99999999999986</v>
      </c>
    </row>
    <row r="38" spans="1:10" x14ac:dyDescent="0.25">
      <c r="A38">
        <v>1</v>
      </c>
      <c r="B38" t="s">
        <v>204</v>
      </c>
      <c r="C38" t="s">
        <v>524</v>
      </c>
      <c r="D38" t="s">
        <v>1043</v>
      </c>
      <c r="E38">
        <v>5480</v>
      </c>
      <c r="F38">
        <v>2.8649635E-2</v>
      </c>
      <c r="G38" s="2">
        <f t="shared" si="0"/>
        <v>156.99999980000001</v>
      </c>
      <c r="H38">
        <v>5645</v>
      </c>
      <c r="I38">
        <v>6.2887511071744895E-2</v>
      </c>
      <c r="J38" s="2">
        <f t="shared" si="1"/>
        <v>354.99999999999994</v>
      </c>
    </row>
    <row r="39" spans="1:10" x14ac:dyDescent="0.25">
      <c r="A39">
        <v>1</v>
      </c>
      <c r="B39" t="s">
        <v>206</v>
      </c>
      <c r="C39" t="s">
        <v>526</v>
      </c>
      <c r="D39" t="s">
        <v>1043</v>
      </c>
      <c r="E39">
        <v>3910</v>
      </c>
      <c r="F39">
        <v>5.2941176E-2</v>
      </c>
      <c r="G39" s="2">
        <f t="shared" si="0"/>
        <v>206.99999815999999</v>
      </c>
      <c r="H39">
        <v>4614</v>
      </c>
      <c r="I39">
        <v>4.05288253142609E-2</v>
      </c>
      <c r="J39" s="2">
        <f t="shared" si="1"/>
        <v>186.9999999999998</v>
      </c>
    </row>
    <row r="40" spans="1:10" x14ac:dyDescent="0.25">
      <c r="A40">
        <v>1</v>
      </c>
      <c r="B40" t="s">
        <v>208</v>
      </c>
      <c r="C40" t="s">
        <v>528</v>
      </c>
      <c r="D40" t="s">
        <v>1043</v>
      </c>
      <c r="E40">
        <v>3824</v>
      </c>
      <c r="F40">
        <v>3.0073222E-2</v>
      </c>
      <c r="G40" s="2">
        <f t="shared" si="0"/>
        <v>115.00000092800001</v>
      </c>
      <c r="H40">
        <v>4052</v>
      </c>
      <c r="I40">
        <v>3.3070088845014799E-2</v>
      </c>
      <c r="J40" s="2">
        <f t="shared" si="1"/>
        <v>133.99999999999997</v>
      </c>
    </row>
    <row r="41" spans="1:10" x14ac:dyDescent="0.25">
      <c r="A41">
        <v>1</v>
      </c>
      <c r="B41" t="s">
        <v>210</v>
      </c>
      <c r="C41" t="s">
        <v>530</v>
      </c>
      <c r="D41" t="s">
        <v>1043</v>
      </c>
      <c r="E41">
        <v>6730</v>
      </c>
      <c r="F41">
        <v>0.108469539</v>
      </c>
      <c r="G41" s="2">
        <f t="shared" si="0"/>
        <v>729.99999747000004</v>
      </c>
      <c r="H41">
        <v>7797</v>
      </c>
      <c r="I41">
        <v>0.13851481338976501</v>
      </c>
      <c r="J41" s="2">
        <f t="shared" si="1"/>
        <v>1079.9999999999977</v>
      </c>
    </row>
    <row r="42" spans="1:10" x14ac:dyDescent="0.25">
      <c r="A42">
        <v>1</v>
      </c>
      <c r="B42" t="s">
        <v>212</v>
      </c>
      <c r="C42" t="s">
        <v>532</v>
      </c>
      <c r="D42" t="s">
        <v>1043</v>
      </c>
      <c r="E42">
        <v>3132</v>
      </c>
      <c r="F42">
        <v>2.7777777999999999E-2</v>
      </c>
      <c r="G42" s="2">
        <f t="shared" si="0"/>
        <v>87.000000696000001</v>
      </c>
      <c r="H42">
        <v>5529</v>
      </c>
      <c r="I42">
        <v>2.3512389220473901E-2</v>
      </c>
      <c r="J42" s="2">
        <f t="shared" si="1"/>
        <v>130.0000000000002</v>
      </c>
    </row>
    <row r="43" spans="1:10" x14ac:dyDescent="0.25">
      <c r="A43">
        <v>1</v>
      </c>
      <c r="B43" t="s">
        <v>83</v>
      </c>
      <c r="C43" t="s">
        <v>406</v>
      </c>
      <c r="D43" t="s">
        <v>1043</v>
      </c>
      <c r="E43">
        <v>3845</v>
      </c>
      <c r="F43">
        <v>1.2223667000000001E-2</v>
      </c>
      <c r="G43" s="2">
        <f t="shared" si="0"/>
        <v>46.999999615</v>
      </c>
      <c r="H43">
        <v>4079</v>
      </c>
      <c r="I43">
        <v>2.2309389556263801E-2</v>
      </c>
      <c r="J43" s="2">
        <f t="shared" si="1"/>
        <v>91.000000000000043</v>
      </c>
    </row>
    <row r="44" spans="1:10" x14ac:dyDescent="0.25">
      <c r="A44">
        <v>1</v>
      </c>
      <c r="B44" t="s">
        <v>214</v>
      </c>
      <c r="C44" t="s">
        <v>534</v>
      </c>
      <c r="D44" t="s">
        <v>1043</v>
      </c>
      <c r="E44">
        <v>2480</v>
      </c>
      <c r="F44">
        <v>0.162096774</v>
      </c>
      <c r="G44" s="2">
        <f t="shared" si="0"/>
        <v>401.99999952000002</v>
      </c>
      <c r="H44">
        <v>3631</v>
      </c>
      <c r="I44">
        <v>1.7625998347562701E-2</v>
      </c>
      <c r="J44" s="2">
        <f t="shared" si="1"/>
        <v>64.000000000000171</v>
      </c>
    </row>
    <row r="45" spans="1:10" x14ac:dyDescent="0.25">
      <c r="A45">
        <v>1</v>
      </c>
      <c r="B45" t="s">
        <v>216</v>
      </c>
      <c r="C45" t="s">
        <v>536</v>
      </c>
      <c r="D45" t="s">
        <v>1043</v>
      </c>
      <c r="E45">
        <v>4472</v>
      </c>
      <c r="F45">
        <v>8.5420393999999997E-2</v>
      </c>
      <c r="G45" s="2">
        <f t="shared" si="0"/>
        <v>382.00000196799999</v>
      </c>
      <c r="H45">
        <v>6319</v>
      </c>
      <c r="I45">
        <v>4.32030384554518E-2</v>
      </c>
      <c r="J45" s="2">
        <f t="shared" si="1"/>
        <v>272.99999999999994</v>
      </c>
    </row>
    <row r="46" spans="1:10" x14ac:dyDescent="0.25">
      <c r="A46">
        <v>1</v>
      </c>
      <c r="B46" t="s">
        <v>218</v>
      </c>
      <c r="C46" t="s">
        <v>538</v>
      </c>
      <c r="D46" t="s">
        <v>1043</v>
      </c>
      <c r="E46">
        <v>5635</v>
      </c>
      <c r="F46">
        <v>0.12120674400000001</v>
      </c>
      <c r="G46" s="2">
        <f t="shared" si="0"/>
        <v>683.00000244</v>
      </c>
      <c r="H46">
        <v>7505</v>
      </c>
      <c r="I46">
        <v>0.19506995336442401</v>
      </c>
      <c r="J46" s="2">
        <f t="shared" si="1"/>
        <v>1464.0000000000023</v>
      </c>
    </row>
    <row r="47" spans="1:10" x14ac:dyDescent="0.25">
      <c r="A47">
        <v>2</v>
      </c>
      <c r="B47" t="s">
        <v>311</v>
      </c>
      <c r="C47" t="s">
        <v>951</v>
      </c>
      <c r="D47" t="s">
        <v>1043</v>
      </c>
      <c r="E47">
        <v>5911</v>
      </c>
      <c r="F47">
        <v>0.119269159194722</v>
      </c>
      <c r="G47" s="2">
        <f t="shared" si="0"/>
        <v>705.00000000000171</v>
      </c>
      <c r="H47">
        <v>5396</v>
      </c>
      <c r="I47">
        <v>9.5451067457375804E-2</v>
      </c>
      <c r="J47" s="2">
        <f t="shared" si="1"/>
        <v>515.05395999999985</v>
      </c>
    </row>
    <row r="48" spans="1:10" x14ac:dyDescent="0.25">
      <c r="A48">
        <v>1</v>
      </c>
      <c r="B48" t="s">
        <v>240</v>
      </c>
      <c r="C48" t="s">
        <v>560</v>
      </c>
      <c r="D48" t="s">
        <v>1043</v>
      </c>
      <c r="E48">
        <v>1311</v>
      </c>
      <c r="F48">
        <v>3.2036612999999999E-2</v>
      </c>
      <c r="G48" s="2">
        <f t="shared" si="0"/>
        <v>41.999999642999995</v>
      </c>
      <c r="H48">
        <v>2333</v>
      </c>
      <c r="I48">
        <v>1.45735105015002E-2</v>
      </c>
      <c r="J48" s="2">
        <f t="shared" si="1"/>
        <v>33.999999999999964</v>
      </c>
    </row>
    <row r="49" spans="1:10" x14ac:dyDescent="0.25">
      <c r="A49">
        <v>2</v>
      </c>
      <c r="B49" t="s">
        <v>168</v>
      </c>
      <c r="C49" t="s">
        <v>808</v>
      </c>
      <c r="D49" t="s">
        <v>1043</v>
      </c>
      <c r="E49">
        <v>6205</v>
      </c>
      <c r="F49">
        <v>5.2215954875100702E-2</v>
      </c>
      <c r="G49" s="2">
        <f t="shared" si="0"/>
        <v>323.99999999999983</v>
      </c>
      <c r="H49">
        <v>5956</v>
      </c>
      <c r="I49">
        <v>9.1850161182001303E-2</v>
      </c>
      <c r="J49" s="2">
        <f t="shared" si="1"/>
        <v>547.05955999999981</v>
      </c>
    </row>
    <row r="50" spans="1:10" x14ac:dyDescent="0.25">
      <c r="A50">
        <v>1</v>
      </c>
      <c r="B50" t="s">
        <v>273</v>
      </c>
      <c r="C50" t="s">
        <v>593</v>
      </c>
      <c r="D50" t="s">
        <v>1043</v>
      </c>
      <c r="E50">
        <v>2715</v>
      </c>
      <c r="F50">
        <v>3.2780847000000002E-2</v>
      </c>
      <c r="G50" s="2">
        <f t="shared" si="0"/>
        <v>88.999999604999999</v>
      </c>
      <c r="H50">
        <v>3699</v>
      </c>
      <c r="I50">
        <v>7.4344417410110802E-2</v>
      </c>
      <c r="J50" s="2">
        <f t="shared" si="1"/>
        <v>274.99999999999989</v>
      </c>
    </row>
    <row r="51" spans="1:10" x14ac:dyDescent="0.25">
      <c r="A51">
        <v>2</v>
      </c>
      <c r="B51" t="s">
        <v>201</v>
      </c>
      <c r="C51" t="s">
        <v>841</v>
      </c>
      <c r="D51" t="s">
        <v>1043</v>
      </c>
      <c r="E51">
        <v>2254</v>
      </c>
      <c r="F51">
        <v>0.103815439219166</v>
      </c>
      <c r="G51" s="2">
        <f t="shared" si="0"/>
        <v>234.00000000000017</v>
      </c>
      <c r="H51">
        <v>5592</v>
      </c>
      <c r="I51">
        <v>2.20057081545064E-2</v>
      </c>
      <c r="J51" s="2">
        <f t="shared" si="1"/>
        <v>123.05591999999979</v>
      </c>
    </row>
    <row r="52" spans="1:10" x14ac:dyDescent="0.25">
      <c r="A52">
        <v>1</v>
      </c>
      <c r="B52" t="s">
        <v>248</v>
      </c>
      <c r="C52" t="s">
        <v>568</v>
      </c>
      <c r="D52" t="s">
        <v>1043</v>
      </c>
      <c r="E52">
        <v>3208</v>
      </c>
      <c r="F52">
        <v>3.3042394000000003E-2</v>
      </c>
      <c r="G52" s="2">
        <f t="shared" si="0"/>
        <v>105.99999995200001</v>
      </c>
      <c r="H52">
        <v>6986</v>
      </c>
      <c r="I52">
        <v>4.4517606641855098E-2</v>
      </c>
      <c r="J52" s="2">
        <f t="shared" si="1"/>
        <v>310.99999999999972</v>
      </c>
    </row>
    <row r="53" spans="1:10" x14ac:dyDescent="0.25">
      <c r="A53">
        <v>1</v>
      </c>
      <c r="B53" t="s">
        <v>250</v>
      </c>
      <c r="C53" t="s">
        <v>570</v>
      </c>
      <c r="D53" t="s">
        <v>1043</v>
      </c>
      <c r="E53">
        <v>5935</v>
      </c>
      <c r="F53">
        <v>5.4254423000000003E-2</v>
      </c>
      <c r="G53" s="2">
        <f t="shared" si="0"/>
        <v>322.000000505</v>
      </c>
      <c r="H53">
        <v>6949</v>
      </c>
      <c r="I53">
        <v>5.2381637645704401E-2</v>
      </c>
      <c r="J53" s="2">
        <f t="shared" si="1"/>
        <v>363.99999999999989</v>
      </c>
    </row>
    <row r="54" spans="1:10" x14ac:dyDescent="0.25">
      <c r="A54">
        <v>1</v>
      </c>
      <c r="B54" t="s">
        <v>252</v>
      </c>
      <c r="C54" t="s">
        <v>572</v>
      </c>
      <c r="D54" t="s">
        <v>1043</v>
      </c>
      <c r="E54">
        <v>4773</v>
      </c>
      <c r="F54">
        <v>7.2281583999999996E-2</v>
      </c>
      <c r="G54" s="2">
        <f t="shared" si="0"/>
        <v>345.00000043199998</v>
      </c>
      <c r="H54">
        <v>5705</v>
      </c>
      <c r="I54">
        <v>5.1358457493426803E-2</v>
      </c>
      <c r="J54" s="2">
        <f t="shared" si="1"/>
        <v>292.99999999999989</v>
      </c>
    </row>
    <row r="55" spans="1:10" x14ac:dyDescent="0.25">
      <c r="A55">
        <v>1</v>
      </c>
      <c r="B55" t="s">
        <v>258</v>
      </c>
      <c r="C55" t="s">
        <v>578</v>
      </c>
      <c r="D55" t="s">
        <v>1043</v>
      </c>
      <c r="E55">
        <v>2669</v>
      </c>
      <c r="F55">
        <v>6.5567628000000003E-2</v>
      </c>
      <c r="G55" s="2">
        <f t="shared" si="0"/>
        <v>174.999999132</v>
      </c>
      <c r="H55">
        <v>2997</v>
      </c>
      <c r="I55">
        <v>4.3043043043043003E-2</v>
      </c>
      <c r="J55" s="2">
        <f t="shared" si="1"/>
        <v>128.99999999999989</v>
      </c>
    </row>
    <row r="56" spans="1:10" x14ac:dyDescent="0.25">
      <c r="A56">
        <v>1</v>
      </c>
      <c r="B56" t="s">
        <v>280</v>
      </c>
      <c r="C56" t="s">
        <v>600</v>
      </c>
      <c r="D56" t="s">
        <v>1043</v>
      </c>
      <c r="E56">
        <v>6013</v>
      </c>
      <c r="F56">
        <v>7.5503077000000002E-2</v>
      </c>
      <c r="G56" s="2">
        <f t="shared" si="0"/>
        <v>454.00000200099998</v>
      </c>
      <c r="H56">
        <v>5008</v>
      </c>
      <c r="I56">
        <v>7.1285942492012797E-2</v>
      </c>
      <c r="J56" s="2">
        <f t="shared" si="1"/>
        <v>357.00000000000006</v>
      </c>
    </row>
    <row r="57" spans="1:10" x14ac:dyDescent="0.25">
      <c r="A57">
        <v>1</v>
      </c>
      <c r="B57" t="s">
        <v>288</v>
      </c>
      <c r="C57" t="s">
        <v>608</v>
      </c>
      <c r="D57" t="s">
        <v>1043</v>
      </c>
      <c r="E57">
        <v>2147</v>
      </c>
      <c r="F57">
        <v>5.0768514000000001E-2</v>
      </c>
      <c r="G57" s="2">
        <f t="shared" si="0"/>
        <v>108.999999558</v>
      </c>
      <c r="H57">
        <v>5966</v>
      </c>
      <c r="I57">
        <v>4.05631914180355E-2</v>
      </c>
      <c r="J57" s="2">
        <f t="shared" si="1"/>
        <v>241.9999999999998</v>
      </c>
    </row>
    <row r="58" spans="1:10" x14ac:dyDescent="0.25">
      <c r="A58">
        <v>1</v>
      </c>
      <c r="B58" t="s">
        <v>290</v>
      </c>
      <c r="C58" t="s">
        <v>610</v>
      </c>
      <c r="D58" t="s">
        <v>1043</v>
      </c>
      <c r="E58">
        <v>4258</v>
      </c>
      <c r="F58">
        <v>3.2409581999999999E-2</v>
      </c>
      <c r="G58" s="2">
        <f t="shared" si="0"/>
        <v>138.000000156</v>
      </c>
      <c r="H58">
        <v>6188</v>
      </c>
      <c r="I58">
        <v>1.8422753716871399E-2</v>
      </c>
      <c r="J58" s="2">
        <f t="shared" si="1"/>
        <v>114.00000000000021</v>
      </c>
    </row>
    <row r="59" spans="1:10" x14ac:dyDescent="0.25">
      <c r="A59">
        <v>1</v>
      </c>
      <c r="B59" t="s">
        <v>292</v>
      </c>
      <c r="C59" t="s">
        <v>612</v>
      </c>
      <c r="D59" t="s">
        <v>1043</v>
      </c>
      <c r="E59">
        <v>2413</v>
      </c>
      <c r="F59">
        <v>4.1856610000000002E-2</v>
      </c>
      <c r="G59" s="2">
        <f t="shared" si="0"/>
        <v>100.99999993</v>
      </c>
      <c r="H59">
        <v>4129</v>
      </c>
      <c r="I59">
        <v>5.6914507144587102E-2</v>
      </c>
      <c r="J59" s="2">
        <f t="shared" si="1"/>
        <v>235.00000000000014</v>
      </c>
    </row>
    <row r="60" spans="1:10" x14ac:dyDescent="0.25">
      <c r="A60">
        <v>1</v>
      </c>
      <c r="B60" t="s">
        <v>294</v>
      </c>
      <c r="C60" t="s">
        <v>614</v>
      </c>
      <c r="D60" t="s">
        <v>1043</v>
      </c>
      <c r="E60">
        <v>4913</v>
      </c>
      <c r="F60">
        <v>0.131487889</v>
      </c>
      <c r="G60" s="2">
        <f t="shared" si="0"/>
        <v>645.99999865699999</v>
      </c>
      <c r="H60">
        <v>4254</v>
      </c>
      <c r="I60">
        <v>6.0648801128349798E-2</v>
      </c>
      <c r="J60" s="2">
        <f t="shared" si="1"/>
        <v>258.00000000000006</v>
      </c>
    </row>
    <row r="61" spans="1:10" x14ac:dyDescent="0.25">
      <c r="A61">
        <v>1</v>
      </c>
      <c r="B61" t="s">
        <v>296</v>
      </c>
      <c r="C61" t="s">
        <v>616</v>
      </c>
      <c r="D61" t="s">
        <v>1043</v>
      </c>
      <c r="E61">
        <v>2465</v>
      </c>
      <c r="F61">
        <v>3.6511156000000003E-2</v>
      </c>
      <c r="G61" s="2">
        <f t="shared" si="0"/>
        <v>89.999999540000005</v>
      </c>
      <c r="H61">
        <v>193</v>
      </c>
      <c r="I61">
        <v>1.55440414507772E-2</v>
      </c>
      <c r="J61" s="2">
        <f t="shared" si="1"/>
        <v>2.9999999999999996</v>
      </c>
    </row>
    <row r="62" spans="1:10" x14ac:dyDescent="0.25">
      <c r="A62">
        <v>1</v>
      </c>
      <c r="B62" t="s">
        <v>298</v>
      </c>
      <c r="C62" t="s">
        <v>618</v>
      </c>
      <c r="D62" t="s">
        <v>1043</v>
      </c>
      <c r="E62">
        <v>2591</v>
      </c>
      <c r="F62">
        <v>2.9332304E-2</v>
      </c>
      <c r="G62" s="2">
        <f t="shared" si="0"/>
        <v>75.999999664000001</v>
      </c>
      <c r="H62">
        <v>4538</v>
      </c>
      <c r="I62">
        <v>2.4900837373292201E-2</v>
      </c>
      <c r="J62" s="2">
        <f t="shared" si="1"/>
        <v>113.00000000000001</v>
      </c>
    </row>
    <row r="63" spans="1:10" x14ac:dyDescent="0.25">
      <c r="A63">
        <v>1</v>
      </c>
      <c r="B63" t="s">
        <v>1</v>
      </c>
      <c r="C63" t="s">
        <v>324</v>
      </c>
      <c r="D63" t="s">
        <v>1043</v>
      </c>
      <c r="E63">
        <v>3227</v>
      </c>
      <c r="F63">
        <v>2.2931515E-2</v>
      </c>
      <c r="G63" s="2">
        <f t="shared" si="0"/>
        <v>73.999998904999998</v>
      </c>
      <c r="H63">
        <v>5527</v>
      </c>
      <c r="I63">
        <v>9.0284060068753405E-2</v>
      </c>
      <c r="J63" s="2">
        <f t="shared" si="1"/>
        <v>499.00000000000006</v>
      </c>
    </row>
    <row r="64" spans="1:10" x14ac:dyDescent="0.25">
      <c r="A64">
        <v>1</v>
      </c>
      <c r="B64" t="s">
        <v>3</v>
      </c>
      <c r="C64" t="s">
        <v>326</v>
      </c>
      <c r="D64" t="s">
        <v>1043</v>
      </c>
      <c r="E64">
        <v>1905</v>
      </c>
      <c r="F64">
        <v>1.8372703000000001E-2</v>
      </c>
      <c r="G64" s="2">
        <f t="shared" si="0"/>
        <v>34.999999215000003</v>
      </c>
      <c r="H64">
        <v>1851</v>
      </c>
      <c r="I64">
        <v>8.0497028633171305E-2</v>
      </c>
      <c r="J64" s="2">
        <f t="shared" si="1"/>
        <v>149.00000000000009</v>
      </c>
    </row>
    <row r="65" spans="1:10" x14ac:dyDescent="0.25">
      <c r="A65">
        <v>1</v>
      </c>
      <c r="B65" t="s">
        <v>5</v>
      </c>
      <c r="C65" t="s">
        <v>328</v>
      </c>
      <c r="D65" t="s">
        <v>1043</v>
      </c>
      <c r="E65">
        <v>5557</v>
      </c>
      <c r="F65">
        <v>0.132625517</v>
      </c>
      <c r="G65" s="2">
        <f t="shared" si="0"/>
        <v>736.99999796899999</v>
      </c>
      <c r="H65">
        <v>5582</v>
      </c>
      <c r="I65">
        <v>8.4378359011107101E-2</v>
      </c>
      <c r="J65" s="2">
        <f t="shared" si="1"/>
        <v>470.99999999999983</v>
      </c>
    </row>
    <row r="66" spans="1:10" x14ac:dyDescent="0.25">
      <c r="A66">
        <v>1</v>
      </c>
      <c r="B66" t="s">
        <v>9</v>
      </c>
      <c r="C66" t="s">
        <v>332</v>
      </c>
      <c r="D66" t="s">
        <v>1043</v>
      </c>
      <c r="E66">
        <v>3174</v>
      </c>
      <c r="F66">
        <v>2.5204789999999999E-3</v>
      </c>
      <c r="G66" s="2">
        <f t="shared" si="0"/>
        <v>8.0000003460000002</v>
      </c>
      <c r="H66">
        <v>7793</v>
      </c>
      <c r="I66">
        <v>4.3115616578981102E-2</v>
      </c>
      <c r="J66" s="2">
        <f t="shared" si="1"/>
        <v>335.99999999999972</v>
      </c>
    </row>
    <row r="67" spans="1:10" x14ac:dyDescent="0.25">
      <c r="A67">
        <v>1</v>
      </c>
      <c r="B67" t="s">
        <v>11</v>
      </c>
      <c r="C67" t="s">
        <v>334</v>
      </c>
      <c r="D67" t="s">
        <v>1043</v>
      </c>
      <c r="E67">
        <v>6011</v>
      </c>
      <c r="F67">
        <v>0.13242388999999999</v>
      </c>
      <c r="G67" s="2">
        <f t="shared" ref="G67:G130" si="2">F67*E67</f>
        <v>796.00000278999994</v>
      </c>
      <c r="H67">
        <v>8324</v>
      </c>
      <c r="I67">
        <v>0.10860163382988899</v>
      </c>
      <c r="J67" s="2">
        <f t="shared" ref="J67:J130" si="3">H67*I67</f>
        <v>903.99999999999602</v>
      </c>
    </row>
    <row r="68" spans="1:10" x14ac:dyDescent="0.25">
      <c r="A68">
        <v>1</v>
      </c>
      <c r="B68" t="s">
        <v>13</v>
      </c>
      <c r="C68" t="s">
        <v>336</v>
      </c>
      <c r="D68" t="s">
        <v>1043</v>
      </c>
      <c r="E68">
        <v>3400</v>
      </c>
      <c r="F68">
        <v>2.4705881999999998E-2</v>
      </c>
      <c r="G68" s="2">
        <f t="shared" si="2"/>
        <v>83.9999988</v>
      </c>
      <c r="H68">
        <v>1700</v>
      </c>
      <c r="I68">
        <v>4.23529411764706E-2</v>
      </c>
      <c r="J68" s="2">
        <f t="shared" si="3"/>
        <v>72.000000000000014</v>
      </c>
    </row>
    <row r="69" spans="1:10" x14ac:dyDescent="0.25">
      <c r="A69">
        <v>1</v>
      </c>
      <c r="B69" t="s">
        <v>15</v>
      </c>
      <c r="C69" t="s">
        <v>338</v>
      </c>
      <c r="D69" t="s">
        <v>1043</v>
      </c>
      <c r="E69">
        <v>4612</v>
      </c>
      <c r="F69">
        <v>8.3261057999999999E-2</v>
      </c>
      <c r="G69" s="2">
        <f t="shared" si="2"/>
        <v>383.99999949599999</v>
      </c>
      <c r="H69">
        <v>6216</v>
      </c>
      <c r="I69">
        <v>6.5958815958815998E-3</v>
      </c>
      <c r="J69" s="2">
        <f t="shared" si="3"/>
        <v>41.000000000000021</v>
      </c>
    </row>
    <row r="70" spans="1:10" x14ac:dyDescent="0.25">
      <c r="A70">
        <v>1</v>
      </c>
      <c r="B70" t="s">
        <v>17</v>
      </c>
      <c r="C70" t="s">
        <v>340</v>
      </c>
      <c r="D70" t="s">
        <v>1043</v>
      </c>
      <c r="E70">
        <v>3654</v>
      </c>
      <c r="F70">
        <v>7.2796934999999993E-2</v>
      </c>
      <c r="G70" s="2">
        <f t="shared" si="2"/>
        <v>266.00000048999999</v>
      </c>
      <c r="H70">
        <v>5009</v>
      </c>
      <c r="I70">
        <v>1.41744859253344E-2</v>
      </c>
      <c r="J70" s="2">
        <f t="shared" si="3"/>
        <v>71.000000000000014</v>
      </c>
    </row>
    <row r="71" spans="1:10" x14ac:dyDescent="0.25">
      <c r="A71">
        <v>1</v>
      </c>
      <c r="B71" t="s">
        <v>19</v>
      </c>
      <c r="C71" t="s">
        <v>342</v>
      </c>
      <c r="D71" t="s">
        <v>1043</v>
      </c>
      <c r="E71">
        <v>2939</v>
      </c>
      <c r="F71">
        <v>8.4042191000000002E-2</v>
      </c>
      <c r="G71" s="2">
        <f t="shared" si="2"/>
        <v>246.99999934900001</v>
      </c>
      <c r="H71">
        <v>1879</v>
      </c>
      <c r="I71">
        <v>1.5965939329430499E-2</v>
      </c>
      <c r="J71" s="2">
        <f t="shared" si="3"/>
        <v>29.999999999999908</v>
      </c>
    </row>
    <row r="72" spans="1:10" x14ac:dyDescent="0.25">
      <c r="A72">
        <v>1</v>
      </c>
      <c r="B72" t="s">
        <v>41</v>
      </c>
      <c r="C72" t="s">
        <v>364</v>
      </c>
      <c r="D72" t="s">
        <v>1043</v>
      </c>
      <c r="E72">
        <v>5215</v>
      </c>
      <c r="F72">
        <v>5.0239693000000002E-2</v>
      </c>
      <c r="G72" s="2">
        <f t="shared" si="2"/>
        <v>261.999998995</v>
      </c>
      <c r="H72">
        <v>6352</v>
      </c>
      <c r="I72">
        <v>1.8104534005037799E-2</v>
      </c>
      <c r="J72" s="2">
        <f t="shared" si="3"/>
        <v>115.0000000000001</v>
      </c>
    </row>
    <row r="73" spans="1:10" x14ac:dyDescent="0.25">
      <c r="A73">
        <v>1</v>
      </c>
      <c r="B73" t="s">
        <v>43</v>
      </c>
      <c r="C73" t="s">
        <v>366</v>
      </c>
      <c r="D73" t="s">
        <v>1043</v>
      </c>
      <c r="E73">
        <v>3337</v>
      </c>
      <c r="F73">
        <v>7.4917589999999997E-3</v>
      </c>
      <c r="G73" s="2">
        <f t="shared" si="2"/>
        <v>24.999999783</v>
      </c>
      <c r="H73">
        <v>6022</v>
      </c>
      <c r="I73">
        <v>7.9707738292925899E-3</v>
      </c>
      <c r="J73" s="2">
        <f t="shared" si="3"/>
        <v>47.999999999999979</v>
      </c>
    </row>
    <row r="74" spans="1:10" x14ac:dyDescent="0.25">
      <c r="A74">
        <v>1</v>
      </c>
      <c r="B74" t="s">
        <v>45</v>
      </c>
      <c r="C74" t="s">
        <v>368</v>
      </c>
      <c r="D74" t="s">
        <v>1043</v>
      </c>
      <c r="E74">
        <v>3736</v>
      </c>
      <c r="F74">
        <v>4.2558886999999997E-2</v>
      </c>
      <c r="G74" s="2">
        <f t="shared" si="2"/>
        <v>159.00000183199998</v>
      </c>
      <c r="H74">
        <v>7375</v>
      </c>
      <c r="I74">
        <v>2.6576271186440702E-2</v>
      </c>
      <c r="J74" s="2">
        <f t="shared" si="3"/>
        <v>196.00000000000017</v>
      </c>
    </row>
    <row r="75" spans="1:10" x14ac:dyDescent="0.25">
      <c r="A75">
        <v>1</v>
      </c>
      <c r="B75" t="s">
        <v>47</v>
      </c>
      <c r="C75" t="s">
        <v>370</v>
      </c>
      <c r="D75" t="s">
        <v>1043</v>
      </c>
      <c r="E75">
        <v>3120</v>
      </c>
      <c r="F75">
        <v>8.0769230999999997E-2</v>
      </c>
      <c r="G75" s="2">
        <f t="shared" si="2"/>
        <v>252.00000072</v>
      </c>
      <c r="H75">
        <v>7838</v>
      </c>
      <c r="I75">
        <v>1.7351365144169399E-2</v>
      </c>
      <c r="J75" s="2">
        <f t="shared" si="3"/>
        <v>135.99999999999974</v>
      </c>
    </row>
    <row r="76" spans="1:10" x14ac:dyDescent="0.25">
      <c r="A76">
        <v>1</v>
      </c>
      <c r="B76" t="s">
        <v>49</v>
      </c>
      <c r="C76" t="s">
        <v>372</v>
      </c>
      <c r="D76" t="s">
        <v>1043</v>
      </c>
      <c r="E76">
        <v>5946</v>
      </c>
      <c r="F76">
        <v>3.6663303000000001E-2</v>
      </c>
      <c r="G76" s="2">
        <f t="shared" si="2"/>
        <v>217.99999963800002</v>
      </c>
      <c r="H76">
        <v>7358</v>
      </c>
      <c r="I76">
        <v>4.2131013862462601E-3</v>
      </c>
      <c r="J76" s="2">
        <f t="shared" si="3"/>
        <v>30.999999999999982</v>
      </c>
    </row>
    <row r="77" spans="1:10" x14ac:dyDescent="0.25">
      <c r="A77">
        <v>2</v>
      </c>
      <c r="B77" t="s">
        <v>134</v>
      </c>
      <c r="C77" t="s">
        <v>774</v>
      </c>
      <c r="D77" t="s">
        <v>1043</v>
      </c>
      <c r="E77">
        <v>5643</v>
      </c>
      <c r="F77">
        <v>4.0935672514619902E-2</v>
      </c>
      <c r="G77" s="2">
        <f t="shared" si="2"/>
        <v>231.00000000000011</v>
      </c>
      <c r="H77">
        <v>3446</v>
      </c>
      <c r="I77">
        <v>4.41191120139292E-2</v>
      </c>
      <c r="J77" s="2">
        <f t="shared" si="3"/>
        <v>152.03446000000002</v>
      </c>
    </row>
    <row r="78" spans="1:10" x14ac:dyDescent="0.25">
      <c r="A78">
        <v>1</v>
      </c>
      <c r="B78" t="s">
        <v>51</v>
      </c>
      <c r="C78" t="s">
        <v>374</v>
      </c>
      <c r="D78" t="s">
        <v>1043</v>
      </c>
      <c r="E78">
        <v>1609</v>
      </c>
      <c r="F78">
        <v>1.4294593E-2</v>
      </c>
      <c r="G78" s="2">
        <f t="shared" si="2"/>
        <v>23.000000137000001</v>
      </c>
      <c r="H78">
        <v>8063</v>
      </c>
      <c r="I78">
        <v>2.8525362768200401E-2</v>
      </c>
      <c r="J78" s="2">
        <f t="shared" si="3"/>
        <v>229.99999999999983</v>
      </c>
    </row>
    <row r="79" spans="1:10" x14ac:dyDescent="0.25">
      <c r="A79">
        <v>1</v>
      </c>
      <c r="B79" t="s">
        <v>53</v>
      </c>
      <c r="C79" t="s">
        <v>376</v>
      </c>
      <c r="D79" t="s">
        <v>1043</v>
      </c>
      <c r="E79">
        <v>1958</v>
      </c>
      <c r="F79">
        <v>9.1930540000000008E-3</v>
      </c>
      <c r="G79" s="2">
        <f t="shared" si="2"/>
        <v>17.999999732000003</v>
      </c>
      <c r="H79">
        <v>6629</v>
      </c>
      <c r="I79">
        <v>4.9781264142404599E-3</v>
      </c>
      <c r="J79" s="2">
        <f t="shared" si="3"/>
        <v>33.000000000000007</v>
      </c>
    </row>
    <row r="80" spans="1:10" x14ac:dyDescent="0.25">
      <c r="A80">
        <v>1</v>
      </c>
      <c r="B80" t="s">
        <v>55</v>
      </c>
      <c r="C80" t="s">
        <v>378</v>
      </c>
      <c r="D80" t="s">
        <v>1043</v>
      </c>
      <c r="E80">
        <v>2974</v>
      </c>
      <c r="F80">
        <v>3.1943510000000001E-2</v>
      </c>
      <c r="G80" s="2">
        <f t="shared" si="2"/>
        <v>94.999998740000009</v>
      </c>
      <c r="H80">
        <v>8608</v>
      </c>
      <c r="I80">
        <v>3.4386617100371698E-2</v>
      </c>
      <c r="J80" s="2">
        <f t="shared" si="3"/>
        <v>295.9999999999996</v>
      </c>
    </row>
    <row r="81" spans="1:10" x14ac:dyDescent="0.25">
      <c r="A81">
        <v>2</v>
      </c>
      <c r="B81" t="s">
        <v>169</v>
      </c>
      <c r="C81" t="s">
        <v>809</v>
      </c>
      <c r="D81" t="s">
        <v>1043</v>
      </c>
      <c r="E81">
        <v>4897</v>
      </c>
      <c r="F81">
        <v>2.7363692056361001E-2</v>
      </c>
      <c r="G81" s="2">
        <f t="shared" si="2"/>
        <v>133.99999999999983</v>
      </c>
      <c r="H81">
        <v>5083</v>
      </c>
      <c r="I81">
        <v>3.66025634467834E-2</v>
      </c>
      <c r="J81" s="2">
        <f t="shared" si="3"/>
        <v>186.05083000000002</v>
      </c>
    </row>
    <row r="82" spans="1:10" x14ac:dyDescent="0.25">
      <c r="A82">
        <v>1</v>
      </c>
      <c r="B82" t="s">
        <v>91</v>
      </c>
      <c r="C82" t="s">
        <v>414</v>
      </c>
      <c r="D82" t="s">
        <v>1043</v>
      </c>
      <c r="E82">
        <v>3643</v>
      </c>
      <c r="F82">
        <v>1.7293439000000001E-2</v>
      </c>
      <c r="G82" s="2">
        <f t="shared" si="2"/>
        <v>62.999998277000003</v>
      </c>
      <c r="H82">
        <v>6768</v>
      </c>
      <c r="I82">
        <v>2.30496453900709E-2</v>
      </c>
      <c r="J82" s="2">
        <f t="shared" si="3"/>
        <v>155.99999999999986</v>
      </c>
    </row>
    <row r="83" spans="1:10" x14ac:dyDescent="0.25">
      <c r="A83">
        <v>1</v>
      </c>
      <c r="B83" t="s">
        <v>93</v>
      </c>
      <c r="C83" t="s">
        <v>416</v>
      </c>
      <c r="D83" t="s">
        <v>1043</v>
      </c>
      <c r="E83">
        <v>3761</v>
      </c>
      <c r="F83">
        <v>5.6899761E-2</v>
      </c>
      <c r="G83" s="2">
        <f t="shared" si="2"/>
        <v>214.000001121</v>
      </c>
      <c r="H83">
        <v>6752</v>
      </c>
      <c r="I83">
        <v>1.5254739336492899E-2</v>
      </c>
      <c r="J83" s="2">
        <f t="shared" si="3"/>
        <v>103.00000000000006</v>
      </c>
    </row>
    <row r="84" spans="1:10" x14ac:dyDescent="0.25">
      <c r="A84">
        <v>1</v>
      </c>
      <c r="B84" t="s">
        <v>95</v>
      </c>
      <c r="C84" t="s">
        <v>418</v>
      </c>
      <c r="D84" t="s">
        <v>1043</v>
      </c>
      <c r="E84">
        <v>3221</v>
      </c>
      <c r="F84">
        <v>1.3660354E-2</v>
      </c>
      <c r="G84" s="2">
        <f t="shared" si="2"/>
        <v>44.000000233999998</v>
      </c>
      <c r="H84">
        <v>7751</v>
      </c>
      <c r="I84">
        <v>4.6574635530899203E-2</v>
      </c>
      <c r="J84" s="2">
        <f t="shared" si="3"/>
        <v>360.99999999999972</v>
      </c>
    </row>
    <row r="85" spans="1:10" x14ac:dyDescent="0.25">
      <c r="A85">
        <v>1</v>
      </c>
      <c r="B85" t="s">
        <v>97</v>
      </c>
      <c r="C85" t="s">
        <v>420</v>
      </c>
      <c r="D85" t="s">
        <v>1043</v>
      </c>
      <c r="E85">
        <v>5799</v>
      </c>
      <c r="F85">
        <v>5.0181066000000003E-2</v>
      </c>
      <c r="G85" s="2">
        <f t="shared" si="2"/>
        <v>291.00000173400002</v>
      </c>
      <c r="H85">
        <v>8291</v>
      </c>
      <c r="I85">
        <v>9.1906886985888295E-2</v>
      </c>
      <c r="J85" s="2">
        <f t="shared" si="3"/>
        <v>761.99999999999989</v>
      </c>
    </row>
    <row r="86" spans="1:10" x14ac:dyDescent="0.25">
      <c r="A86">
        <v>1</v>
      </c>
      <c r="B86" t="s">
        <v>99</v>
      </c>
      <c r="C86" t="s">
        <v>422</v>
      </c>
      <c r="D86" t="s">
        <v>1043</v>
      </c>
      <c r="E86">
        <v>6217</v>
      </c>
      <c r="F86">
        <v>8.2837381000000002E-2</v>
      </c>
      <c r="G86" s="2">
        <f t="shared" si="2"/>
        <v>514.99999767700001</v>
      </c>
      <c r="H86">
        <v>6104</v>
      </c>
      <c r="I86">
        <v>0.30340760157273899</v>
      </c>
      <c r="J86" s="2">
        <f t="shared" si="3"/>
        <v>1851.9999999999989</v>
      </c>
    </row>
    <row r="87" spans="1:10" x14ac:dyDescent="0.25">
      <c r="A87">
        <v>1</v>
      </c>
      <c r="B87" t="s">
        <v>121</v>
      </c>
      <c r="C87" t="s">
        <v>443</v>
      </c>
      <c r="D87" t="s">
        <v>1043</v>
      </c>
      <c r="E87">
        <v>7038</v>
      </c>
      <c r="F87">
        <v>5.0298379999999997E-2</v>
      </c>
      <c r="G87" s="2">
        <f t="shared" si="2"/>
        <v>353.99999843999996</v>
      </c>
      <c r="H87">
        <v>6145</v>
      </c>
      <c r="I87">
        <v>2.7827502034174102E-2</v>
      </c>
      <c r="J87" s="2">
        <f t="shared" si="3"/>
        <v>170.99999999999986</v>
      </c>
    </row>
    <row r="88" spans="1:10" x14ac:dyDescent="0.25">
      <c r="A88">
        <v>1</v>
      </c>
      <c r="B88" t="s">
        <v>123</v>
      </c>
      <c r="C88" t="s">
        <v>445</v>
      </c>
      <c r="D88" t="s">
        <v>1043</v>
      </c>
      <c r="E88">
        <v>5505</v>
      </c>
      <c r="F88">
        <v>2.6521343999999999E-2</v>
      </c>
      <c r="G88" s="2">
        <f t="shared" si="2"/>
        <v>145.99999871999998</v>
      </c>
      <c r="H88">
        <v>4307</v>
      </c>
      <c r="I88">
        <v>2.5539818899466001E-2</v>
      </c>
      <c r="J88" s="2">
        <f t="shared" si="3"/>
        <v>110.00000000000007</v>
      </c>
    </row>
    <row r="89" spans="1:10" x14ac:dyDescent="0.25">
      <c r="A89">
        <v>1</v>
      </c>
      <c r="B89" t="s">
        <v>125</v>
      </c>
      <c r="C89" t="s">
        <v>447</v>
      </c>
      <c r="D89" t="s">
        <v>1043</v>
      </c>
      <c r="E89">
        <v>7010</v>
      </c>
      <c r="F89">
        <v>0.10884450800000001</v>
      </c>
      <c r="G89" s="2">
        <f t="shared" si="2"/>
        <v>763.00000108000006</v>
      </c>
      <c r="H89">
        <v>7646</v>
      </c>
      <c r="I89">
        <v>7.6641381114308099E-2</v>
      </c>
      <c r="J89" s="2">
        <f t="shared" si="3"/>
        <v>585.99999999999977</v>
      </c>
    </row>
    <row r="90" spans="1:10" x14ac:dyDescent="0.25">
      <c r="A90">
        <v>1</v>
      </c>
      <c r="B90" t="s">
        <v>127</v>
      </c>
      <c r="C90" t="s">
        <v>449</v>
      </c>
      <c r="D90" t="s">
        <v>1043</v>
      </c>
      <c r="E90">
        <v>5257</v>
      </c>
      <c r="F90">
        <v>6.8480122000000004E-2</v>
      </c>
      <c r="G90" s="2">
        <f t="shared" si="2"/>
        <v>360.00000135400001</v>
      </c>
      <c r="H90">
        <v>3527</v>
      </c>
      <c r="I90">
        <v>3.82761553728381E-2</v>
      </c>
      <c r="J90" s="2">
        <f t="shared" si="3"/>
        <v>134.99999999999997</v>
      </c>
    </row>
    <row r="91" spans="1:10" x14ac:dyDescent="0.25">
      <c r="A91">
        <v>1</v>
      </c>
      <c r="B91" t="s">
        <v>129</v>
      </c>
      <c r="C91" t="s">
        <v>451</v>
      </c>
      <c r="D91" t="s">
        <v>1043</v>
      </c>
      <c r="E91">
        <v>4902</v>
      </c>
      <c r="F91">
        <v>3.9983680000000001E-2</v>
      </c>
      <c r="G91" s="2">
        <f t="shared" si="2"/>
        <v>195.99999936</v>
      </c>
      <c r="H91">
        <v>5900</v>
      </c>
      <c r="I91">
        <v>1.4406779661016901E-2</v>
      </c>
      <c r="J91" s="2">
        <f t="shared" si="3"/>
        <v>84.999999999999716</v>
      </c>
    </row>
    <row r="92" spans="1:10" x14ac:dyDescent="0.25">
      <c r="A92">
        <v>1</v>
      </c>
      <c r="B92" t="s">
        <v>131</v>
      </c>
      <c r="C92" t="s">
        <v>453</v>
      </c>
      <c r="D92" t="s">
        <v>1043</v>
      </c>
      <c r="E92">
        <v>5767</v>
      </c>
      <c r="F92">
        <v>5.0459510999999999E-2</v>
      </c>
      <c r="G92" s="2">
        <f t="shared" si="2"/>
        <v>290.99999993699998</v>
      </c>
      <c r="H92">
        <v>7490</v>
      </c>
      <c r="I92">
        <v>6.2082777036048101E-2</v>
      </c>
      <c r="J92" s="2">
        <f t="shared" si="3"/>
        <v>465.00000000000028</v>
      </c>
    </row>
    <row r="93" spans="1:10" x14ac:dyDescent="0.25">
      <c r="A93">
        <v>2</v>
      </c>
      <c r="B93" t="s">
        <v>179</v>
      </c>
      <c r="C93" t="s">
        <v>819</v>
      </c>
      <c r="D93" t="s">
        <v>1043</v>
      </c>
      <c r="E93">
        <v>4474</v>
      </c>
      <c r="F93">
        <v>0.11868573983013</v>
      </c>
      <c r="G93" s="2">
        <f t="shared" si="2"/>
        <v>531.00000000000159</v>
      </c>
      <c r="H93">
        <v>5506</v>
      </c>
      <c r="I93">
        <v>0.108982030512169</v>
      </c>
      <c r="J93" s="2">
        <f t="shared" si="3"/>
        <v>600.05506000000253</v>
      </c>
    </row>
    <row r="94" spans="1:10" x14ac:dyDescent="0.25">
      <c r="A94">
        <v>1</v>
      </c>
      <c r="B94" t="s">
        <v>133</v>
      </c>
      <c r="C94" t="s">
        <v>455</v>
      </c>
      <c r="D94" t="s">
        <v>1043</v>
      </c>
      <c r="E94">
        <v>4312</v>
      </c>
      <c r="F94">
        <v>3.2699443000000002E-2</v>
      </c>
      <c r="G94" s="2">
        <f t="shared" si="2"/>
        <v>140.99999821599999</v>
      </c>
      <c r="H94">
        <v>5805</v>
      </c>
      <c r="I94">
        <v>2.3083548664944002E-2</v>
      </c>
      <c r="J94" s="2">
        <f t="shared" si="3"/>
        <v>133.99999999999991</v>
      </c>
    </row>
    <row r="95" spans="1:10" x14ac:dyDescent="0.25">
      <c r="A95">
        <v>1</v>
      </c>
      <c r="B95" t="s">
        <v>135</v>
      </c>
      <c r="C95" t="s">
        <v>457</v>
      </c>
      <c r="D95" t="s">
        <v>1043</v>
      </c>
      <c r="E95">
        <v>4949</v>
      </c>
      <c r="F95">
        <v>6.5871893000000001E-2</v>
      </c>
      <c r="G95" s="2">
        <f t="shared" si="2"/>
        <v>325.999998457</v>
      </c>
      <c r="H95">
        <v>9200</v>
      </c>
      <c r="I95">
        <v>5.7500000000000002E-2</v>
      </c>
      <c r="J95" s="2">
        <f t="shared" si="3"/>
        <v>529</v>
      </c>
    </row>
    <row r="96" spans="1:10" x14ac:dyDescent="0.25">
      <c r="A96">
        <v>1</v>
      </c>
      <c r="B96" t="s">
        <v>161</v>
      </c>
      <c r="C96" t="s">
        <v>482</v>
      </c>
      <c r="D96" t="s">
        <v>1043</v>
      </c>
      <c r="E96">
        <v>6313</v>
      </c>
      <c r="F96">
        <v>8.1577697000000005E-2</v>
      </c>
      <c r="G96" s="2">
        <f t="shared" si="2"/>
        <v>515.000001161</v>
      </c>
      <c r="H96">
        <v>7149</v>
      </c>
      <c r="I96">
        <v>2.47587075115401E-2</v>
      </c>
      <c r="J96" s="2">
        <f t="shared" si="3"/>
        <v>177.00000000000017</v>
      </c>
    </row>
    <row r="97" spans="1:10" x14ac:dyDescent="0.25">
      <c r="A97">
        <v>1</v>
      </c>
      <c r="B97" t="s">
        <v>163</v>
      </c>
      <c r="C97" t="s">
        <v>484</v>
      </c>
      <c r="D97" t="s">
        <v>1043</v>
      </c>
      <c r="E97">
        <v>5939</v>
      </c>
      <c r="F97">
        <v>0.13874389600000001</v>
      </c>
      <c r="G97" s="2">
        <f t="shared" si="2"/>
        <v>823.99999834400001</v>
      </c>
      <c r="H97">
        <v>6113</v>
      </c>
      <c r="I97">
        <v>2.68280713234091E-2</v>
      </c>
      <c r="J97" s="2">
        <f t="shared" si="3"/>
        <v>163.99999999999983</v>
      </c>
    </row>
    <row r="98" spans="1:10" x14ac:dyDescent="0.25">
      <c r="A98">
        <v>1</v>
      </c>
      <c r="B98" t="s">
        <v>165</v>
      </c>
      <c r="C98" t="s">
        <v>486</v>
      </c>
      <c r="D98" t="s">
        <v>1043</v>
      </c>
      <c r="E98">
        <v>6794</v>
      </c>
      <c r="F98">
        <v>4.4598174999999997E-2</v>
      </c>
      <c r="G98" s="2">
        <f t="shared" si="2"/>
        <v>303.00000094999996</v>
      </c>
      <c r="H98">
        <v>5895</v>
      </c>
      <c r="I98">
        <v>5.05513146734521E-2</v>
      </c>
      <c r="J98" s="2">
        <f t="shared" si="3"/>
        <v>298.00000000000011</v>
      </c>
    </row>
    <row r="99" spans="1:10" x14ac:dyDescent="0.25">
      <c r="A99">
        <v>1</v>
      </c>
      <c r="B99" t="s">
        <v>169</v>
      </c>
      <c r="C99" t="s">
        <v>490</v>
      </c>
      <c r="D99" t="s">
        <v>1043</v>
      </c>
      <c r="E99">
        <v>4832</v>
      </c>
      <c r="F99">
        <v>0.12706953600000001</v>
      </c>
      <c r="G99" s="2">
        <f t="shared" si="2"/>
        <v>613.99999795200006</v>
      </c>
      <c r="H99">
        <v>10763</v>
      </c>
      <c r="I99">
        <v>0.22177831459630201</v>
      </c>
      <c r="J99" s="2">
        <f t="shared" si="3"/>
        <v>2386.9999999999986</v>
      </c>
    </row>
    <row r="100" spans="1:10" x14ac:dyDescent="0.25">
      <c r="A100">
        <v>1</v>
      </c>
      <c r="B100" t="s">
        <v>171</v>
      </c>
      <c r="C100" t="s">
        <v>492</v>
      </c>
      <c r="D100" t="s">
        <v>1043</v>
      </c>
      <c r="E100">
        <v>5202</v>
      </c>
      <c r="F100">
        <v>1.4994232999999999E-2</v>
      </c>
      <c r="G100" s="2">
        <f t="shared" si="2"/>
        <v>78.000000065999998</v>
      </c>
      <c r="H100">
        <v>8224</v>
      </c>
      <c r="I100">
        <v>1.05787937743191E-2</v>
      </c>
      <c r="J100" s="2">
        <f t="shared" si="3"/>
        <v>87.00000000000027</v>
      </c>
    </row>
    <row r="101" spans="1:10" x14ac:dyDescent="0.25">
      <c r="A101">
        <v>1</v>
      </c>
      <c r="B101" t="s">
        <v>173</v>
      </c>
      <c r="C101" t="s">
        <v>494</v>
      </c>
      <c r="D101" t="s">
        <v>1043</v>
      </c>
      <c r="E101">
        <v>6483</v>
      </c>
      <c r="F101">
        <v>4.3806879999999999E-2</v>
      </c>
      <c r="G101" s="2">
        <f t="shared" si="2"/>
        <v>284.00000304000002</v>
      </c>
      <c r="H101">
        <v>7832</v>
      </c>
      <c r="I101">
        <v>9.3207354443309506E-3</v>
      </c>
      <c r="J101" s="2">
        <f t="shared" si="3"/>
        <v>73</v>
      </c>
    </row>
    <row r="102" spans="1:10" x14ac:dyDescent="0.25">
      <c r="A102">
        <v>1</v>
      </c>
      <c r="B102" t="s">
        <v>175</v>
      </c>
      <c r="C102" t="s">
        <v>496</v>
      </c>
      <c r="D102" t="s">
        <v>1043</v>
      </c>
      <c r="E102">
        <v>4873</v>
      </c>
      <c r="F102">
        <v>2.7293248999999999E-2</v>
      </c>
      <c r="G102" s="2">
        <f t="shared" si="2"/>
        <v>133.00000237699999</v>
      </c>
      <c r="H102">
        <v>8765</v>
      </c>
      <c r="I102">
        <v>7.8950370792926397E-2</v>
      </c>
      <c r="J102" s="2">
        <f t="shared" si="3"/>
        <v>691.99999999999989</v>
      </c>
    </row>
    <row r="103" spans="1:10" x14ac:dyDescent="0.25">
      <c r="A103">
        <v>1</v>
      </c>
      <c r="B103" t="s">
        <v>205</v>
      </c>
      <c r="C103" t="s">
        <v>525</v>
      </c>
      <c r="D103" t="s">
        <v>1043</v>
      </c>
      <c r="E103">
        <v>4367</v>
      </c>
      <c r="F103">
        <v>3.4577512999999997E-2</v>
      </c>
      <c r="G103" s="2">
        <f t="shared" si="2"/>
        <v>150.99999927099998</v>
      </c>
      <c r="H103">
        <v>5024</v>
      </c>
      <c r="I103">
        <v>1.71178343949045E-2</v>
      </c>
      <c r="J103" s="2">
        <f t="shared" si="3"/>
        <v>86.000000000000213</v>
      </c>
    </row>
    <row r="104" spans="1:10" x14ac:dyDescent="0.25">
      <c r="A104">
        <v>1</v>
      </c>
      <c r="B104" t="s">
        <v>207</v>
      </c>
      <c r="C104" t="s">
        <v>527</v>
      </c>
      <c r="D104" t="s">
        <v>1043</v>
      </c>
      <c r="E104">
        <v>6156</v>
      </c>
      <c r="F104">
        <v>7.4074074000000004E-2</v>
      </c>
      <c r="G104" s="2">
        <f t="shared" si="2"/>
        <v>455.99999954400005</v>
      </c>
      <c r="H104">
        <v>6766</v>
      </c>
      <c r="I104">
        <v>7.9515223174697003E-2</v>
      </c>
      <c r="J104" s="2">
        <f t="shared" si="3"/>
        <v>537.99999999999989</v>
      </c>
    </row>
    <row r="105" spans="1:10" x14ac:dyDescent="0.25">
      <c r="A105">
        <v>1</v>
      </c>
      <c r="B105" t="s">
        <v>315</v>
      </c>
      <c r="C105" t="s">
        <v>635</v>
      </c>
      <c r="D105" t="s">
        <v>1043</v>
      </c>
      <c r="E105">
        <v>5795</v>
      </c>
      <c r="F105">
        <v>6.0224330999999999E-2</v>
      </c>
      <c r="G105" s="2">
        <f t="shared" si="2"/>
        <v>348.99999814500001</v>
      </c>
      <c r="H105">
        <v>3862</v>
      </c>
      <c r="I105">
        <v>0.113412739513206</v>
      </c>
      <c r="J105" s="2">
        <f t="shared" si="3"/>
        <v>438.00000000000159</v>
      </c>
    </row>
    <row r="106" spans="1:10" x14ac:dyDescent="0.25">
      <c r="A106">
        <v>1</v>
      </c>
      <c r="B106" t="s">
        <v>209</v>
      </c>
      <c r="C106" t="s">
        <v>529</v>
      </c>
      <c r="D106" t="s">
        <v>1043</v>
      </c>
      <c r="E106">
        <v>3994</v>
      </c>
      <c r="F106">
        <v>4.7320980999999998E-2</v>
      </c>
      <c r="G106" s="2">
        <f t="shared" si="2"/>
        <v>188.99999811399999</v>
      </c>
      <c r="H106">
        <v>5948</v>
      </c>
      <c r="I106">
        <v>1.69804976462677E-2</v>
      </c>
      <c r="J106" s="2">
        <f t="shared" si="3"/>
        <v>101.00000000000028</v>
      </c>
    </row>
    <row r="107" spans="1:10" x14ac:dyDescent="0.25">
      <c r="A107">
        <v>1</v>
      </c>
      <c r="B107" t="s">
        <v>177</v>
      </c>
      <c r="C107" t="s">
        <v>498</v>
      </c>
      <c r="D107" t="s">
        <v>1043</v>
      </c>
      <c r="E107">
        <v>1882</v>
      </c>
      <c r="F107">
        <v>1.7534537999999999E-2</v>
      </c>
      <c r="G107" s="2">
        <f t="shared" si="2"/>
        <v>33.000000516</v>
      </c>
      <c r="H107">
        <v>5205</v>
      </c>
      <c r="I107">
        <v>3.9961575408261299E-2</v>
      </c>
      <c r="J107" s="2">
        <f t="shared" si="3"/>
        <v>208.00000000000006</v>
      </c>
    </row>
    <row r="108" spans="1:10" x14ac:dyDescent="0.25">
      <c r="A108">
        <v>1</v>
      </c>
      <c r="B108" t="s">
        <v>211</v>
      </c>
      <c r="C108" t="s">
        <v>531</v>
      </c>
      <c r="D108" t="s">
        <v>1043</v>
      </c>
      <c r="E108">
        <v>2252</v>
      </c>
      <c r="F108">
        <v>3.9520425999999997E-2</v>
      </c>
      <c r="G108" s="2">
        <f t="shared" si="2"/>
        <v>88.999999351999989</v>
      </c>
      <c r="H108">
        <v>4447</v>
      </c>
      <c r="I108">
        <v>8.9948279739149994E-3</v>
      </c>
      <c r="J108" s="2">
        <f t="shared" si="3"/>
        <v>40</v>
      </c>
    </row>
    <row r="109" spans="1:10" x14ac:dyDescent="0.25">
      <c r="A109">
        <v>1</v>
      </c>
      <c r="B109" t="s">
        <v>179</v>
      </c>
      <c r="C109" t="s">
        <v>500</v>
      </c>
      <c r="D109" t="s">
        <v>1043</v>
      </c>
      <c r="E109">
        <v>2919</v>
      </c>
      <c r="F109">
        <v>9.2497429999999995E-3</v>
      </c>
      <c r="G109" s="2">
        <f t="shared" si="2"/>
        <v>26.999999816999999</v>
      </c>
      <c r="H109">
        <v>4748</v>
      </c>
      <c r="I109">
        <v>0.133319292333614</v>
      </c>
      <c r="J109" s="2">
        <f t="shared" si="3"/>
        <v>632.99999999999932</v>
      </c>
    </row>
    <row r="110" spans="1:10" x14ac:dyDescent="0.25">
      <c r="A110">
        <v>1</v>
      </c>
      <c r="B110" t="s">
        <v>201</v>
      </c>
      <c r="C110" t="s">
        <v>500</v>
      </c>
      <c r="D110" t="s">
        <v>1043</v>
      </c>
      <c r="E110">
        <v>1245</v>
      </c>
      <c r="F110">
        <v>2.8915663000000001E-2</v>
      </c>
      <c r="G110" s="2">
        <f t="shared" si="2"/>
        <v>36.000000435000004</v>
      </c>
      <c r="H110">
        <v>851</v>
      </c>
      <c r="I110">
        <v>4.2303172737955301E-2</v>
      </c>
      <c r="J110" s="2">
        <f t="shared" si="3"/>
        <v>35.999999999999964</v>
      </c>
    </row>
    <row r="111" spans="1:10" x14ac:dyDescent="0.25">
      <c r="A111">
        <v>1</v>
      </c>
      <c r="B111" t="s">
        <v>28</v>
      </c>
      <c r="C111" t="s">
        <v>351</v>
      </c>
      <c r="D111" t="s">
        <v>1043</v>
      </c>
      <c r="E111">
        <v>2774</v>
      </c>
      <c r="F111">
        <v>8.9041096E-2</v>
      </c>
      <c r="G111" s="2">
        <f t="shared" si="2"/>
        <v>247.000000304</v>
      </c>
      <c r="H111">
        <v>2464</v>
      </c>
      <c r="I111">
        <v>2.0292207792207799E-3</v>
      </c>
      <c r="J111" s="2">
        <f t="shared" si="3"/>
        <v>5.0000000000000018</v>
      </c>
    </row>
    <row r="112" spans="1:10" x14ac:dyDescent="0.25">
      <c r="A112">
        <v>1</v>
      </c>
      <c r="B112" t="s">
        <v>203</v>
      </c>
      <c r="C112" t="s">
        <v>523</v>
      </c>
      <c r="D112" t="s">
        <v>1043</v>
      </c>
      <c r="E112">
        <v>6099</v>
      </c>
      <c r="F112">
        <v>5.4435153E-2</v>
      </c>
      <c r="G112" s="2">
        <f t="shared" si="2"/>
        <v>331.99999814699999</v>
      </c>
      <c r="H112">
        <v>6806</v>
      </c>
      <c r="I112">
        <v>6.5236555980017596E-2</v>
      </c>
      <c r="J112" s="2">
        <f t="shared" si="3"/>
        <v>443.99999999999977</v>
      </c>
    </row>
    <row r="113" spans="1:10" x14ac:dyDescent="0.25">
      <c r="A113">
        <v>2</v>
      </c>
      <c r="B113" t="s">
        <v>228</v>
      </c>
      <c r="C113" t="s">
        <v>868</v>
      </c>
      <c r="D113" t="s">
        <v>1043</v>
      </c>
      <c r="E113">
        <v>3906</v>
      </c>
      <c r="F113">
        <v>3.5842293906809999E-2</v>
      </c>
      <c r="G113" s="2">
        <f t="shared" si="2"/>
        <v>139.99999999999986</v>
      </c>
      <c r="H113">
        <v>2165</v>
      </c>
      <c r="I113">
        <v>5.6361039260969997E-2</v>
      </c>
      <c r="J113" s="2">
        <f t="shared" si="3"/>
        <v>122.02165000000005</v>
      </c>
    </row>
    <row r="114" spans="1:10" x14ac:dyDescent="0.25">
      <c r="A114">
        <v>1</v>
      </c>
      <c r="B114" t="s">
        <v>246</v>
      </c>
      <c r="C114" t="s">
        <v>566</v>
      </c>
      <c r="D114" t="s">
        <v>1043</v>
      </c>
      <c r="E114">
        <v>5138</v>
      </c>
      <c r="F114">
        <v>4.2818216999999999E-2</v>
      </c>
      <c r="G114" s="2">
        <f t="shared" si="2"/>
        <v>219.99999894600001</v>
      </c>
      <c r="H114">
        <v>7099</v>
      </c>
      <c r="I114">
        <v>2.74686575574025E-2</v>
      </c>
      <c r="J114" s="2">
        <f t="shared" si="3"/>
        <v>195.00000000000034</v>
      </c>
    </row>
    <row r="115" spans="1:10" x14ac:dyDescent="0.25">
      <c r="A115">
        <v>2</v>
      </c>
      <c r="B115" t="s">
        <v>152</v>
      </c>
      <c r="C115" t="s">
        <v>792</v>
      </c>
      <c r="D115" t="s">
        <v>1043</v>
      </c>
      <c r="E115">
        <v>5543</v>
      </c>
      <c r="F115">
        <v>5.1596608334836702E-2</v>
      </c>
      <c r="G115" s="2">
        <f t="shared" si="2"/>
        <v>285.99999999999983</v>
      </c>
      <c r="H115">
        <v>5447</v>
      </c>
      <c r="I115">
        <v>0.155324852212227</v>
      </c>
      <c r="J115" s="2">
        <f t="shared" si="3"/>
        <v>846.05447000000049</v>
      </c>
    </row>
    <row r="116" spans="1:10" x14ac:dyDescent="0.25">
      <c r="A116">
        <v>2</v>
      </c>
      <c r="B116" t="s">
        <v>154</v>
      </c>
      <c r="C116" t="s">
        <v>794</v>
      </c>
      <c r="D116" t="s">
        <v>1043</v>
      </c>
      <c r="E116">
        <v>3939</v>
      </c>
      <c r="F116">
        <v>3.98578319370399E-2</v>
      </c>
      <c r="G116" s="2">
        <f t="shared" si="2"/>
        <v>157.00000000000017</v>
      </c>
      <c r="H116">
        <v>4550</v>
      </c>
      <c r="I116">
        <v>4.79220879120879E-2</v>
      </c>
      <c r="J116" s="2">
        <f t="shared" si="3"/>
        <v>218.04549999999995</v>
      </c>
    </row>
    <row r="117" spans="1:10" x14ac:dyDescent="0.25">
      <c r="A117">
        <v>2</v>
      </c>
      <c r="B117" t="s">
        <v>156</v>
      </c>
      <c r="C117" t="s">
        <v>796</v>
      </c>
      <c r="D117" t="s">
        <v>1043</v>
      </c>
      <c r="E117">
        <v>3470</v>
      </c>
      <c r="F117">
        <v>5.5619596541786699E-2</v>
      </c>
      <c r="G117" s="2">
        <f t="shared" si="2"/>
        <v>192.99999999999986</v>
      </c>
      <c r="H117">
        <v>3256</v>
      </c>
      <c r="I117">
        <v>0.16032941031941</v>
      </c>
      <c r="J117" s="2">
        <f t="shared" si="3"/>
        <v>522.03255999999897</v>
      </c>
    </row>
    <row r="118" spans="1:10" x14ac:dyDescent="0.25">
      <c r="A118">
        <v>1</v>
      </c>
      <c r="B118" t="s">
        <v>213</v>
      </c>
      <c r="C118" t="s">
        <v>533</v>
      </c>
      <c r="D118" t="s">
        <v>1043</v>
      </c>
      <c r="E118">
        <v>5628</v>
      </c>
      <c r="F118">
        <v>3.9800994999999999E-2</v>
      </c>
      <c r="G118" s="2">
        <f t="shared" si="2"/>
        <v>223.99999986</v>
      </c>
      <c r="H118">
        <v>6817</v>
      </c>
      <c r="I118">
        <v>2.09769693413525E-2</v>
      </c>
      <c r="J118" s="2">
        <f t="shared" si="3"/>
        <v>143</v>
      </c>
    </row>
    <row r="119" spans="1:10" x14ac:dyDescent="0.25">
      <c r="A119">
        <v>1</v>
      </c>
      <c r="B119" t="s">
        <v>215</v>
      </c>
      <c r="C119" t="s">
        <v>535</v>
      </c>
      <c r="D119" t="s">
        <v>1043</v>
      </c>
      <c r="E119">
        <v>2941</v>
      </c>
      <c r="F119">
        <v>3.8762326E-2</v>
      </c>
      <c r="G119" s="2">
        <f t="shared" si="2"/>
        <v>114.000000766</v>
      </c>
      <c r="H119">
        <v>8610</v>
      </c>
      <c r="I119">
        <v>4.0301974448315903E-2</v>
      </c>
      <c r="J119" s="2">
        <f t="shared" si="3"/>
        <v>346.99999999999994</v>
      </c>
    </row>
    <row r="120" spans="1:10" x14ac:dyDescent="0.25">
      <c r="A120">
        <v>1</v>
      </c>
      <c r="B120" t="s">
        <v>167</v>
      </c>
      <c r="C120" t="s">
        <v>488</v>
      </c>
      <c r="D120" t="s">
        <v>1043</v>
      </c>
      <c r="E120">
        <v>5765</v>
      </c>
      <c r="F120">
        <v>0.150910668</v>
      </c>
      <c r="G120" s="2">
        <f t="shared" si="2"/>
        <v>870.00000102000001</v>
      </c>
      <c r="H120">
        <v>6214</v>
      </c>
      <c r="I120">
        <v>1.8828451882845199E-2</v>
      </c>
      <c r="J120" s="2">
        <f t="shared" si="3"/>
        <v>117.00000000000007</v>
      </c>
    </row>
    <row r="121" spans="1:10" x14ac:dyDescent="0.25">
      <c r="A121">
        <v>1</v>
      </c>
      <c r="B121" t="s">
        <v>217</v>
      </c>
      <c r="C121" t="s">
        <v>537</v>
      </c>
      <c r="D121" t="s">
        <v>1043</v>
      </c>
      <c r="E121">
        <v>3771</v>
      </c>
      <c r="F121">
        <v>0.10421638799999999</v>
      </c>
      <c r="G121" s="2">
        <f t="shared" si="2"/>
        <v>392.99999914799997</v>
      </c>
      <c r="H121">
        <v>5673</v>
      </c>
      <c r="I121">
        <v>0.1196897585052</v>
      </c>
      <c r="J121" s="2">
        <f t="shared" si="3"/>
        <v>678.99999999999955</v>
      </c>
    </row>
    <row r="122" spans="1:10" x14ac:dyDescent="0.25">
      <c r="A122">
        <v>1</v>
      </c>
      <c r="B122" t="s">
        <v>219</v>
      </c>
      <c r="C122" t="s">
        <v>539</v>
      </c>
      <c r="D122" t="s">
        <v>1043</v>
      </c>
      <c r="E122">
        <v>2634</v>
      </c>
      <c r="F122">
        <v>8.9977220999999996E-2</v>
      </c>
      <c r="G122" s="2">
        <f t="shared" si="2"/>
        <v>237.00000011399999</v>
      </c>
      <c r="H122">
        <v>6254</v>
      </c>
      <c r="I122">
        <v>0.109050207866965</v>
      </c>
      <c r="J122" s="2">
        <f t="shared" si="3"/>
        <v>681.99999999999909</v>
      </c>
    </row>
    <row r="123" spans="1:10" x14ac:dyDescent="0.25">
      <c r="A123">
        <v>1</v>
      </c>
      <c r="B123" t="s">
        <v>241</v>
      </c>
      <c r="C123" t="s">
        <v>561</v>
      </c>
      <c r="D123" t="s">
        <v>1043</v>
      </c>
      <c r="E123">
        <v>5702</v>
      </c>
      <c r="F123">
        <v>5.2613118E-2</v>
      </c>
      <c r="G123" s="2">
        <f t="shared" si="2"/>
        <v>299.99999883599997</v>
      </c>
      <c r="H123">
        <v>7088</v>
      </c>
      <c r="I123">
        <v>3.7810383747178301E-2</v>
      </c>
      <c r="J123" s="2">
        <f t="shared" si="3"/>
        <v>267.99999999999977</v>
      </c>
    </row>
    <row r="124" spans="1:10" x14ac:dyDescent="0.25">
      <c r="A124">
        <v>1</v>
      </c>
      <c r="B124" t="s">
        <v>243</v>
      </c>
      <c r="C124" t="s">
        <v>563</v>
      </c>
      <c r="D124" t="s">
        <v>1043</v>
      </c>
      <c r="E124">
        <v>6902</v>
      </c>
      <c r="F124">
        <v>5.9113300000000001E-2</v>
      </c>
      <c r="G124" s="2">
        <f t="shared" si="2"/>
        <v>407.99999660000003</v>
      </c>
      <c r="H124">
        <v>7979</v>
      </c>
      <c r="I124">
        <v>5.5771399924802602E-2</v>
      </c>
      <c r="J124" s="2">
        <f t="shared" si="3"/>
        <v>444.99999999999994</v>
      </c>
    </row>
    <row r="125" spans="1:10" x14ac:dyDescent="0.25">
      <c r="A125">
        <v>1</v>
      </c>
      <c r="B125" t="s">
        <v>245</v>
      </c>
      <c r="C125" t="s">
        <v>565</v>
      </c>
      <c r="D125" t="s">
        <v>1043</v>
      </c>
      <c r="E125">
        <v>4630</v>
      </c>
      <c r="F125">
        <v>3.8660907000000001E-2</v>
      </c>
      <c r="G125" s="2">
        <f t="shared" si="2"/>
        <v>178.99999941000002</v>
      </c>
      <c r="H125">
        <v>4033</v>
      </c>
      <c r="I125">
        <v>1.8348623853211E-2</v>
      </c>
      <c r="J125" s="2">
        <f t="shared" si="3"/>
        <v>73.999999999999957</v>
      </c>
    </row>
    <row r="126" spans="1:10" x14ac:dyDescent="0.25">
      <c r="A126">
        <v>1</v>
      </c>
      <c r="B126" t="s">
        <v>247</v>
      </c>
      <c r="C126" t="s">
        <v>567</v>
      </c>
      <c r="D126" t="s">
        <v>1043</v>
      </c>
      <c r="E126">
        <v>6404</v>
      </c>
      <c r="F126">
        <v>1.8894441000000001E-2</v>
      </c>
      <c r="G126" s="2">
        <f t="shared" si="2"/>
        <v>121.00000016400001</v>
      </c>
      <c r="H126">
        <v>8600</v>
      </c>
      <c r="I126">
        <v>3.1395348837209298E-2</v>
      </c>
      <c r="J126" s="2">
        <f t="shared" si="3"/>
        <v>269.99999999999994</v>
      </c>
    </row>
    <row r="127" spans="1:10" x14ac:dyDescent="0.25">
      <c r="A127">
        <v>1</v>
      </c>
      <c r="B127" t="s">
        <v>249</v>
      </c>
      <c r="C127" t="s">
        <v>569</v>
      </c>
      <c r="D127" t="s">
        <v>1043</v>
      </c>
      <c r="E127">
        <v>4957</v>
      </c>
      <c r="F127">
        <v>2.0173492000000001E-2</v>
      </c>
      <c r="G127" s="2">
        <f t="shared" si="2"/>
        <v>99.999999844000001</v>
      </c>
      <c r="H127">
        <v>5271</v>
      </c>
      <c r="I127">
        <v>4.6860178334281903E-2</v>
      </c>
      <c r="J127" s="2">
        <f t="shared" si="3"/>
        <v>246.99999999999991</v>
      </c>
    </row>
    <row r="128" spans="1:10" x14ac:dyDescent="0.25">
      <c r="A128">
        <v>1</v>
      </c>
      <c r="B128" t="s">
        <v>251</v>
      </c>
      <c r="C128" t="s">
        <v>571</v>
      </c>
      <c r="D128" t="s">
        <v>1043</v>
      </c>
      <c r="E128">
        <v>4402</v>
      </c>
      <c r="F128">
        <v>8.1099500000000005E-2</v>
      </c>
      <c r="G128" s="2">
        <f t="shared" si="2"/>
        <v>356.999999</v>
      </c>
      <c r="H128">
        <v>9088</v>
      </c>
      <c r="I128">
        <v>6.4040492957746498E-2</v>
      </c>
      <c r="J128" s="2">
        <f t="shared" si="3"/>
        <v>582.00000000000023</v>
      </c>
    </row>
    <row r="129" spans="1:10" x14ac:dyDescent="0.25">
      <c r="A129">
        <v>1</v>
      </c>
      <c r="B129" t="s">
        <v>253</v>
      </c>
      <c r="C129" t="s">
        <v>573</v>
      </c>
      <c r="D129" t="s">
        <v>1043</v>
      </c>
      <c r="E129">
        <v>6555</v>
      </c>
      <c r="F129">
        <v>4.3020595000000002E-2</v>
      </c>
      <c r="G129" s="2">
        <f t="shared" si="2"/>
        <v>282.00000022500001</v>
      </c>
      <c r="H129">
        <v>7030</v>
      </c>
      <c r="I129">
        <v>4.1536273115220498E-2</v>
      </c>
      <c r="J129" s="2">
        <f t="shared" si="3"/>
        <v>292.00000000000011</v>
      </c>
    </row>
    <row r="130" spans="1:10" x14ac:dyDescent="0.25">
      <c r="A130">
        <v>1</v>
      </c>
      <c r="B130" t="s">
        <v>255</v>
      </c>
      <c r="C130" t="s">
        <v>575</v>
      </c>
      <c r="D130" t="s">
        <v>1043</v>
      </c>
      <c r="E130">
        <v>4078</v>
      </c>
      <c r="F130">
        <v>7.1113290999999995E-2</v>
      </c>
      <c r="G130" s="2">
        <f t="shared" si="2"/>
        <v>290.00000069800001</v>
      </c>
      <c r="H130">
        <v>5580</v>
      </c>
      <c r="I130">
        <v>2.92114695340502E-2</v>
      </c>
      <c r="J130" s="2">
        <f t="shared" si="3"/>
        <v>163.00000000000011</v>
      </c>
    </row>
    <row r="131" spans="1:10" x14ac:dyDescent="0.25">
      <c r="A131">
        <v>1</v>
      </c>
      <c r="B131" t="s">
        <v>257</v>
      </c>
      <c r="C131" t="s">
        <v>577</v>
      </c>
      <c r="D131" t="s">
        <v>1043</v>
      </c>
      <c r="E131">
        <v>3924</v>
      </c>
      <c r="F131">
        <v>8.0784913E-2</v>
      </c>
      <c r="G131" s="2">
        <f t="shared" ref="G131:G194" si="4">F131*E131</f>
        <v>316.99999861200001</v>
      </c>
      <c r="H131">
        <v>1038</v>
      </c>
      <c r="I131">
        <v>8.7668593448940305E-2</v>
      </c>
      <c r="J131" s="2">
        <f t="shared" ref="J131:J194" si="5">H131*I131</f>
        <v>91.000000000000043</v>
      </c>
    </row>
    <row r="132" spans="1:10" x14ac:dyDescent="0.25">
      <c r="A132">
        <v>1</v>
      </c>
      <c r="B132" t="s">
        <v>259</v>
      </c>
      <c r="C132" t="s">
        <v>579</v>
      </c>
      <c r="D132" t="s">
        <v>1043</v>
      </c>
      <c r="E132">
        <v>4261</v>
      </c>
      <c r="F132">
        <v>3.5437691E-2</v>
      </c>
      <c r="G132" s="2">
        <f t="shared" si="4"/>
        <v>151.00000135100001</v>
      </c>
      <c r="H132">
        <v>4127</v>
      </c>
      <c r="I132">
        <v>5.0642112914950299E-2</v>
      </c>
      <c r="J132" s="2">
        <f t="shared" si="5"/>
        <v>208.99999999999989</v>
      </c>
    </row>
    <row r="133" spans="1:10" x14ac:dyDescent="0.25">
      <c r="A133">
        <v>1</v>
      </c>
      <c r="B133" t="s">
        <v>281</v>
      </c>
      <c r="C133" t="s">
        <v>601</v>
      </c>
      <c r="D133" t="s">
        <v>1043</v>
      </c>
      <c r="E133">
        <v>3992</v>
      </c>
      <c r="F133">
        <v>6.5380761999999995E-2</v>
      </c>
      <c r="G133" s="2">
        <f t="shared" si="4"/>
        <v>261.00000190399999</v>
      </c>
      <c r="H133">
        <v>2115</v>
      </c>
      <c r="I133">
        <v>1.51300236406619E-2</v>
      </c>
      <c r="J133" s="2">
        <f t="shared" si="5"/>
        <v>31.999999999999918</v>
      </c>
    </row>
    <row r="134" spans="1:10" x14ac:dyDescent="0.25">
      <c r="A134">
        <v>1</v>
      </c>
      <c r="B134" t="s">
        <v>283</v>
      </c>
      <c r="C134" t="s">
        <v>603</v>
      </c>
      <c r="D134" t="s">
        <v>1043</v>
      </c>
      <c r="E134">
        <v>6695</v>
      </c>
      <c r="F134">
        <v>6.6915609000000001E-2</v>
      </c>
      <c r="G134" s="2">
        <f t="shared" si="4"/>
        <v>448.00000225500003</v>
      </c>
      <c r="H134">
        <v>5591</v>
      </c>
      <c r="I134">
        <v>3.09425862994098E-2</v>
      </c>
      <c r="J134" s="2">
        <f t="shared" si="5"/>
        <v>173.0000000000002</v>
      </c>
    </row>
    <row r="135" spans="1:10" x14ac:dyDescent="0.25">
      <c r="A135">
        <v>1</v>
      </c>
      <c r="B135" t="s">
        <v>285</v>
      </c>
      <c r="C135" t="s">
        <v>605</v>
      </c>
      <c r="D135" t="s">
        <v>1043</v>
      </c>
      <c r="E135">
        <v>5216</v>
      </c>
      <c r="F135">
        <v>8.2630367999999996E-2</v>
      </c>
      <c r="G135" s="2">
        <f t="shared" si="4"/>
        <v>430.99999948799996</v>
      </c>
      <c r="H135">
        <v>7135</v>
      </c>
      <c r="I135">
        <v>8.0728801681849996E-2</v>
      </c>
      <c r="J135" s="2">
        <f t="shared" si="5"/>
        <v>575.99999999999977</v>
      </c>
    </row>
    <row r="136" spans="1:10" x14ac:dyDescent="0.25">
      <c r="A136">
        <v>1</v>
      </c>
      <c r="B136" t="s">
        <v>287</v>
      </c>
      <c r="C136" t="s">
        <v>607</v>
      </c>
      <c r="D136" t="s">
        <v>1043</v>
      </c>
      <c r="E136">
        <v>3474</v>
      </c>
      <c r="F136">
        <v>7.3114565000000006E-2</v>
      </c>
      <c r="G136" s="2">
        <f t="shared" si="4"/>
        <v>253.99999881000002</v>
      </c>
      <c r="H136">
        <v>6999</v>
      </c>
      <c r="I136">
        <v>3.9005572224603498E-2</v>
      </c>
      <c r="J136" s="2">
        <f t="shared" si="5"/>
        <v>272.99999999999989</v>
      </c>
    </row>
    <row r="137" spans="1:10" x14ac:dyDescent="0.25">
      <c r="A137">
        <v>1</v>
      </c>
      <c r="B137" t="s">
        <v>289</v>
      </c>
      <c r="C137" t="s">
        <v>609</v>
      </c>
      <c r="D137" t="s">
        <v>1043</v>
      </c>
      <c r="E137">
        <v>4623</v>
      </c>
      <c r="F137">
        <v>2.1847285000000001E-2</v>
      </c>
      <c r="G137" s="2">
        <f t="shared" si="4"/>
        <v>100.999998555</v>
      </c>
      <c r="H137">
        <v>7697</v>
      </c>
      <c r="I137">
        <v>1.9228270754839499E-2</v>
      </c>
      <c r="J137" s="2">
        <f t="shared" si="5"/>
        <v>147.99999999999963</v>
      </c>
    </row>
    <row r="138" spans="1:10" x14ac:dyDescent="0.25">
      <c r="A138">
        <v>1</v>
      </c>
      <c r="B138" t="s">
        <v>291</v>
      </c>
      <c r="C138" t="s">
        <v>611</v>
      </c>
      <c r="D138" t="s">
        <v>1043</v>
      </c>
      <c r="E138">
        <v>4453</v>
      </c>
      <c r="F138">
        <v>5.4120817000000002E-2</v>
      </c>
      <c r="G138" s="2">
        <f t="shared" si="4"/>
        <v>240.99999810100002</v>
      </c>
      <c r="H138">
        <v>7016</v>
      </c>
      <c r="I138">
        <v>7.1265678449258796E-3</v>
      </c>
      <c r="J138" s="2">
        <f t="shared" si="5"/>
        <v>49.999999999999972</v>
      </c>
    </row>
    <row r="139" spans="1:10" x14ac:dyDescent="0.25">
      <c r="A139">
        <v>1</v>
      </c>
      <c r="B139" t="s">
        <v>293</v>
      </c>
      <c r="C139" t="s">
        <v>613</v>
      </c>
      <c r="D139" t="s">
        <v>1043</v>
      </c>
      <c r="E139">
        <v>1883</v>
      </c>
      <c r="F139">
        <v>3.4519384E-2</v>
      </c>
      <c r="G139" s="2">
        <f t="shared" si="4"/>
        <v>65.000000072000006</v>
      </c>
      <c r="H139">
        <v>6462</v>
      </c>
      <c r="I139">
        <v>4.39492417208295E-2</v>
      </c>
      <c r="J139" s="2">
        <f t="shared" si="5"/>
        <v>284.00000000000023</v>
      </c>
    </row>
    <row r="140" spans="1:10" x14ac:dyDescent="0.25">
      <c r="A140">
        <v>1</v>
      </c>
      <c r="B140" t="s">
        <v>295</v>
      </c>
      <c r="C140" t="s">
        <v>615</v>
      </c>
      <c r="D140" t="s">
        <v>1043</v>
      </c>
      <c r="E140">
        <v>4927</v>
      </c>
      <c r="F140">
        <v>4.3028212000000003E-2</v>
      </c>
      <c r="G140" s="2">
        <f t="shared" si="4"/>
        <v>212.00000052400003</v>
      </c>
      <c r="H140">
        <v>7351</v>
      </c>
      <c r="I140">
        <v>3.5913481159025998E-2</v>
      </c>
      <c r="J140" s="2">
        <f t="shared" si="5"/>
        <v>264.00000000000011</v>
      </c>
    </row>
    <row r="141" spans="1:10" x14ac:dyDescent="0.25">
      <c r="A141">
        <v>1</v>
      </c>
      <c r="B141" t="s">
        <v>297</v>
      </c>
      <c r="C141" t="s">
        <v>617</v>
      </c>
      <c r="D141" t="s">
        <v>1043</v>
      </c>
      <c r="E141">
        <v>3347</v>
      </c>
      <c r="F141">
        <v>5.4974604000000003E-2</v>
      </c>
      <c r="G141" s="2">
        <f t="shared" si="4"/>
        <v>183.99999958800001</v>
      </c>
      <c r="H141">
        <v>3348</v>
      </c>
      <c r="I141">
        <v>2.4492234169653501E-2</v>
      </c>
      <c r="J141" s="2">
        <f t="shared" si="5"/>
        <v>81.999999999999929</v>
      </c>
    </row>
    <row r="142" spans="1:10" x14ac:dyDescent="0.25">
      <c r="A142">
        <v>1</v>
      </c>
      <c r="B142" t="s">
        <v>299</v>
      </c>
      <c r="C142" t="s">
        <v>619</v>
      </c>
      <c r="D142" t="s">
        <v>1043</v>
      </c>
      <c r="E142">
        <v>3700</v>
      </c>
      <c r="F142">
        <v>3.5135134999999998E-2</v>
      </c>
      <c r="G142" s="2">
        <f t="shared" si="4"/>
        <v>129.9999995</v>
      </c>
      <c r="H142">
        <v>5314</v>
      </c>
      <c r="I142">
        <v>8.5811065111027499E-2</v>
      </c>
      <c r="J142" s="2">
        <f t="shared" si="5"/>
        <v>456.00000000000011</v>
      </c>
    </row>
    <row r="143" spans="1:10" x14ac:dyDescent="0.25">
      <c r="A143">
        <v>1</v>
      </c>
      <c r="B143" t="s">
        <v>4</v>
      </c>
      <c r="C143" t="s">
        <v>327</v>
      </c>
      <c r="D143" t="s">
        <v>1043</v>
      </c>
      <c r="E143">
        <v>5259</v>
      </c>
      <c r="F143">
        <v>5.1150409000000001E-2</v>
      </c>
      <c r="G143" s="2">
        <f t="shared" si="4"/>
        <v>269.00000093099999</v>
      </c>
      <c r="H143">
        <v>1322</v>
      </c>
      <c r="I143">
        <v>4.2360060514372203E-2</v>
      </c>
      <c r="J143" s="2">
        <f t="shared" si="5"/>
        <v>56.00000000000005</v>
      </c>
    </row>
    <row r="144" spans="1:10" x14ac:dyDescent="0.25">
      <c r="A144">
        <v>1</v>
      </c>
      <c r="B144" t="s">
        <v>8</v>
      </c>
      <c r="C144" t="s">
        <v>331</v>
      </c>
      <c r="D144" t="s">
        <v>1043</v>
      </c>
      <c r="E144">
        <v>394</v>
      </c>
      <c r="F144">
        <v>0</v>
      </c>
      <c r="G144" s="2">
        <f t="shared" si="4"/>
        <v>0</v>
      </c>
      <c r="H144">
        <v>205</v>
      </c>
      <c r="I144">
        <v>0.57560975609756104</v>
      </c>
      <c r="J144" s="2">
        <f t="shared" si="5"/>
        <v>118.00000000000001</v>
      </c>
    </row>
    <row r="145" spans="1:10" x14ac:dyDescent="0.25">
      <c r="A145">
        <v>1</v>
      </c>
      <c r="B145" t="s">
        <v>10</v>
      </c>
      <c r="C145" t="s">
        <v>333</v>
      </c>
      <c r="D145" t="s">
        <v>1043</v>
      </c>
      <c r="E145">
        <v>2838</v>
      </c>
      <c r="F145">
        <v>3.4883720999999999E-2</v>
      </c>
      <c r="G145" s="2">
        <f t="shared" si="4"/>
        <v>99.000000197999995</v>
      </c>
      <c r="H145">
        <v>1679</v>
      </c>
      <c r="I145">
        <v>1.4889815366289499E-2</v>
      </c>
      <c r="J145" s="2">
        <f t="shared" si="5"/>
        <v>25.000000000000071</v>
      </c>
    </row>
    <row r="146" spans="1:10" x14ac:dyDescent="0.25">
      <c r="A146">
        <v>1</v>
      </c>
      <c r="B146" t="s">
        <v>12</v>
      </c>
      <c r="C146" t="s">
        <v>335</v>
      </c>
      <c r="D146" t="s">
        <v>1043</v>
      </c>
      <c r="E146">
        <v>2243</v>
      </c>
      <c r="F146">
        <v>4.9933125000000002E-2</v>
      </c>
      <c r="G146" s="2">
        <f t="shared" si="4"/>
        <v>111.999999375</v>
      </c>
      <c r="H146">
        <v>2164</v>
      </c>
      <c r="I146">
        <v>4.9907578558225502E-2</v>
      </c>
      <c r="J146" s="2">
        <f t="shared" si="5"/>
        <v>107.99999999999999</v>
      </c>
    </row>
    <row r="147" spans="1:10" x14ac:dyDescent="0.25">
      <c r="A147">
        <v>1</v>
      </c>
      <c r="B147" t="s">
        <v>14</v>
      </c>
      <c r="C147" t="s">
        <v>337</v>
      </c>
      <c r="D147" t="s">
        <v>1043</v>
      </c>
      <c r="E147">
        <v>4337</v>
      </c>
      <c r="F147">
        <v>8.5312427999999996E-2</v>
      </c>
      <c r="G147" s="2">
        <f t="shared" si="4"/>
        <v>370.00000023600001</v>
      </c>
      <c r="H147">
        <v>3055</v>
      </c>
      <c r="I147">
        <v>3.9279869067103098E-3</v>
      </c>
      <c r="J147" s="2">
        <f t="shared" si="5"/>
        <v>11.999999999999996</v>
      </c>
    </row>
    <row r="148" spans="1:10" x14ac:dyDescent="0.25">
      <c r="A148">
        <v>1</v>
      </c>
      <c r="B148" t="s">
        <v>16</v>
      </c>
      <c r="C148" t="s">
        <v>339</v>
      </c>
      <c r="D148" t="s">
        <v>1043</v>
      </c>
      <c r="E148">
        <v>3795</v>
      </c>
      <c r="F148">
        <v>0.197891963</v>
      </c>
      <c r="G148" s="2">
        <f t="shared" si="4"/>
        <v>750.99999958500007</v>
      </c>
      <c r="H148">
        <v>3237</v>
      </c>
      <c r="I148">
        <v>4.81927710843374E-2</v>
      </c>
      <c r="J148" s="2">
        <f t="shared" si="5"/>
        <v>156.00000000000017</v>
      </c>
    </row>
    <row r="149" spans="1:10" x14ac:dyDescent="0.25">
      <c r="A149">
        <v>1</v>
      </c>
      <c r="B149" t="s">
        <v>18</v>
      </c>
      <c r="C149" t="s">
        <v>341</v>
      </c>
      <c r="D149" t="s">
        <v>1043</v>
      </c>
      <c r="E149">
        <v>1538</v>
      </c>
      <c r="F149">
        <v>2.6007802E-2</v>
      </c>
      <c r="G149" s="2">
        <f t="shared" si="4"/>
        <v>39.999999475999999</v>
      </c>
      <c r="H149">
        <v>959</v>
      </c>
      <c r="I149">
        <v>3.1282586027111601E-3</v>
      </c>
      <c r="J149" s="2">
        <f t="shared" si="5"/>
        <v>3.0000000000000027</v>
      </c>
    </row>
    <row r="150" spans="1:10" x14ac:dyDescent="0.25">
      <c r="A150">
        <v>1</v>
      </c>
      <c r="B150" t="s">
        <v>40</v>
      </c>
      <c r="C150" t="s">
        <v>363</v>
      </c>
      <c r="D150" t="s">
        <v>1043</v>
      </c>
      <c r="E150">
        <v>328</v>
      </c>
      <c r="F150">
        <v>0.112804878</v>
      </c>
      <c r="G150" s="2">
        <f t="shared" si="4"/>
        <v>36.999999983999999</v>
      </c>
      <c r="H150">
        <v>4429</v>
      </c>
      <c r="I150">
        <v>4.4253781892075003E-2</v>
      </c>
      <c r="J150" s="2">
        <f t="shared" si="5"/>
        <v>196.0000000000002</v>
      </c>
    </row>
    <row r="151" spans="1:10" x14ac:dyDescent="0.25">
      <c r="A151">
        <v>1</v>
      </c>
      <c r="B151" t="s">
        <v>42</v>
      </c>
      <c r="C151" t="s">
        <v>365</v>
      </c>
      <c r="D151" t="s">
        <v>1043</v>
      </c>
      <c r="E151">
        <v>836</v>
      </c>
      <c r="F151">
        <v>6.1004784999999999E-2</v>
      </c>
      <c r="G151" s="2">
        <f t="shared" si="4"/>
        <v>51.00000026</v>
      </c>
      <c r="H151">
        <v>5057</v>
      </c>
      <c r="I151">
        <v>1.6610638718607899E-2</v>
      </c>
      <c r="J151" s="2">
        <f t="shared" si="5"/>
        <v>84.000000000000142</v>
      </c>
    </row>
    <row r="152" spans="1:10" x14ac:dyDescent="0.25">
      <c r="A152">
        <v>1</v>
      </c>
      <c r="B152" t="s">
        <v>44</v>
      </c>
      <c r="C152" t="s">
        <v>367</v>
      </c>
      <c r="D152" t="s">
        <v>1043</v>
      </c>
      <c r="E152">
        <v>2620</v>
      </c>
      <c r="F152">
        <v>0.149618321</v>
      </c>
      <c r="G152" s="2">
        <f t="shared" si="4"/>
        <v>392.00000102000001</v>
      </c>
      <c r="H152">
        <v>7517</v>
      </c>
      <c r="I152">
        <v>2.4078754822402602E-2</v>
      </c>
      <c r="J152" s="2">
        <f t="shared" si="5"/>
        <v>181.00000000000037</v>
      </c>
    </row>
    <row r="153" spans="1:10" x14ac:dyDescent="0.25">
      <c r="A153">
        <v>1</v>
      </c>
      <c r="B153" t="s">
        <v>46</v>
      </c>
      <c r="C153" t="s">
        <v>369</v>
      </c>
      <c r="D153" t="s">
        <v>1043</v>
      </c>
      <c r="E153">
        <v>2431</v>
      </c>
      <c r="F153">
        <v>7.8157137000000002E-2</v>
      </c>
      <c r="G153" s="2">
        <f t="shared" si="4"/>
        <v>190.00000004700001</v>
      </c>
      <c r="H153">
        <v>7953</v>
      </c>
      <c r="I153">
        <v>5.0044008550232597E-2</v>
      </c>
      <c r="J153" s="2">
        <f t="shared" si="5"/>
        <v>397.99999999999983</v>
      </c>
    </row>
    <row r="154" spans="1:10" x14ac:dyDescent="0.25">
      <c r="A154">
        <v>1</v>
      </c>
      <c r="B154" t="s">
        <v>48</v>
      </c>
      <c r="C154" t="s">
        <v>371</v>
      </c>
      <c r="D154" t="s">
        <v>1043</v>
      </c>
      <c r="E154">
        <v>3428</v>
      </c>
      <c r="F154">
        <v>3.7631272E-2</v>
      </c>
      <c r="G154" s="2">
        <f t="shared" si="4"/>
        <v>129.00000041600001</v>
      </c>
      <c r="H154">
        <v>4448</v>
      </c>
      <c r="I154">
        <v>1.93345323741007E-2</v>
      </c>
      <c r="J154" s="2">
        <f t="shared" si="5"/>
        <v>85.999999999999915</v>
      </c>
    </row>
    <row r="155" spans="1:10" x14ac:dyDescent="0.25">
      <c r="A155">
        <v>1</v>
      </c>
      <c r="B155" t="s">
        <v>50</v>
      </c>
      <c r="C155" t="s">
        <v>373</v>
      </c>
      <c r="D155" t="s">
        <v>1043</v>
      </c>
      <c r="E155">
        <v>1236</v>
      </c>
      <c r="F155">
        <v>8.8996760000000005E-3</v>
      </c>
      <c r="G155" s="2">
        <f t="shared" si="4"/>
        <v>10.999999536000001</v>
      </c>
      <c r="H155">
        <v>6416</v>
      </c>
      <c r="I155">
        <v>8.8840399002493801E-3</v>
      </c>
      <c r="J155" s="2">
        <f t="shared" si="5"/>
        <v>57.000000000000021</v>
      </c>
    </row>
    <row r="156" spans="1:10" x14ac:dyDescent="0.25">
      <c r="A156">
        <v>1</v>
      </c>
      <c r="B156" t="s">
        <v>52</v>
      </c>
      <c r="C156" t="s">
        <v>375</v>
      </c>
      <c r="D156" t="s">
        <v>1043</v>
      </c>
      <c r="E156">
        <v>1715</v>
      </c>
      <c r="F156">
        <v>3.1486880000000002E-2</v>
      </c>
      <c r="G156" s="2">
        <f t="shared" si="4"/>
        <v>53.999999200000005</v>
      </c>
      <c r="H156">
        <v>8185</v>
      </c>
      <c r="I156">
        <v>3.9828955406230902E-2</v>
      </c>
      <c r="J156" s="2">
        <f t="shared" si="5"/>
        <v>325.99999999999994</v>
      </c>
    </row>
    <row r="157" spans="1:10" x14ac:dyDescent="0.25">
      <c r="A157">
        <v>1</v>
      </c>
      <c r="B157" t="s">
        <v>54</v>
      </c>
      <c r="C157" t="s">
        <v>377</v>
      </c>
      <c r="D157" t="s">
        <v>1043</v>
      </c>
      <c r="E157">
        <v>1043</v>
      </c>
      <c r="F157">
        <v>2.7804410000000002E-2</v>
      </c>
      <c r="G157" s="2">
        <f t="shared" si="4"/>
        <v>28.999999630000001</v>
      </c>
      <c r="H157">
        <v>7235</v>
      </c>
      <c r="I157">
        <v>1.3545266067726301E-2</v>
      </c>
      <c r="J157" s="2">
        <f t="shared" si="5"/>
        <v>97.999999999999787</v>
      </c>
    </row>
    <row r="158" spans="1:10" x14ac:dyDescent="0.25">
      <c r="A158">
        <v>1</v>
      </c>
      <c r="B158" t="s">
        <v>56</v>
      </c>
      <c r="C158" t="s">
        <v>379</v>
      </c>
      <c r="D158" t="s">
        <v>1043</v>
      </c>
      <c r="E158">
        <v>1125</v>
      </c>
      <c r="F158">
        <v>7.4666667000000006E-2</v>
      </c>
      <c r="G158" s="2">
        <f t="shared" si="4"/>
        <v>84.000000375000013</v>
      </c>
      <c r="H158">
        <v>5691</v>
      </c>
      <c r="I158">
        <v>1.65173080302232E-2</v>
      </c>
      <c r="J158" s="2">
        <f t="shared" si="5"/>
        <v>94.000000000000227</v>
      </c>
    </row>
    <row r="159" spans="1:10" x14ac:dyDescent="0.25">
      <c r="A159">
        <v>1</v>
      </c>
      <c r="B159" t="s">
        <v>58</v>
      </c>
      <c r="C159" t="s">
        <v>381</v>
      </c>
      <c r="D159" t="s">
        <v>1043</v>
      </c>
      <c r="E159">
        <v>3517</v>
      </c>
      <c r="F159">
        <v>4.7483651000000002E-2</v>
      </c>
      <c r="G159" s="2">
        <f t="shared" si="4"/>
        <v>167.000000567</v>
      </c>
      <c r="H159">
        <v>6431</v>
      </c>
      <c r="I159">
        <v>6.7796610169491497E-2</v>
      </c>
      <c r="J159" s="2">
        <f t="shared" si="5"/>
        <v>435.99999999999983</v>
      </c>
    </row>
    <row r="160" spans="1:10" x14ac:dyDescent="0.25">
      <c r="A160">
        <v>1</v>
      </c>
      <c r="B160" t="s">
        <v>80</v>
      </c>
      <c r="C160" t="s">
        <v>403</v>
      </c>
      <c r="D160" t="s">
        <v>1043</v>
      </c>
      <c r="E160">
        <v>3708</v>
      </c>
      <c r="F160">
        <v>4.6116505000000002E-2</v>
      </c>
      <c r="G160" s="2">
        <f t="shared" si="4"/>
        <v>171.00000054</v>
      </c>
      <c r="H160">
        <v>6286</v>
      </c>
      <c r="I160">
        <v>3.8816417435571099E-2</v>
      </c>
      <c r="J160" s="2">
        <f t="shared" si="5"/>
        <v>243.99999999999991</v>
      </c>
    </row>
    <row r="161" spans="1:10" x14ac:dyDescent="0.25">
      <c r="A161">
        <v>1</v>
      </c>
      <c r="B161" t="s">
        <v>82</v>
      </c>
      <c r="C161" t="s">
        <v>405</v>
      </c>
      <c r="D161" t="s">
        <v>1043</v>
      </c>
      <c r="E161">
        <v>3441</v>
      </c>
      <c r="F161">
        <v>3.4001744E-2</v>
      </c>
      <c r="G161" s="2">
        <f t="shared" si="4"/>
        <v>117.00000110400001</v>
      </c>
      <c r="H161">
        <v>4866</v>
      </c>
      <c r="I161">
        <v>8.8368269625976201E-2</v>
      </c>
      <c r="J161" s="2">
        <f t="shared" si="5"/>
        <v>430.00000000000017</v>
      </c>
    </row>
    <row r="162" spans="1:10" x14ac:dyDescent="0.25">
      <c r="A162">
        <v>3</v>
      </c>
      <c r="B162" t="s">
        <v>171</v>
      </c>
      <c r="C162" t="s">
        <v>1012</v>
      </c>
      <c r="D162" t="s">
        <v>1043</v>
      </c>
      <c r="E162">
        <v>5684</v>
      </c>
      <c r="F162">
        <v>3.5890218156227997E-2</v>
      </c>
      <c r="G162" s="2">
        <f t="shared" si="4"/>
        <v>203.99999999999994</v>
      </c>
      <c r="H162">
        <v>3036</v>
      </c>
      <c r="I162">
        <v>6.88405797101449E-2</v>
      </c>
      <c r="J162" s="2">
        <f t="shared" si="5"/>
        <v>208.99999999999991</v>
      </c>
    </row>
    <row r="163" spans="1:10" x14ac:dyDescent="0.25">
      <c r="A163">
        <v>1</v>
      </c>
      <c r="B163" t="s">
        <v>22</v>
      </c>
      <c r="C163" t="s">
        <v>345</v>
      </c>
      <c r="D163" t="s">
        <v>1043</v>
      </c>
      <c r="E163">
        <v>602</v>
      </c>
      <c r="F163">
        <v>2.3255814E-2</v>
      </c>
      <c r="G163" s="2">
        <f t="shared" si="4"/>
        <v>14.000000028000001</v>
      </c>
      <c r="H163">
        <v>699</v>
      </c>
      <c r="I163">
        <v>1.00143061516452E-2</v>
      </c>
      <c r="J163" s="2">
        <f t="shared" si="5"/>
        <v>6.9999999999999956</v>
      </c>
    </row>
    <row r="164" spans="1:10" x14ac:dyDescent="0.25">
      <c r="A164">
        <v>2</v>
      </c>
      <c r="B164" t="s">
        <v>283</v>
      </c>
      <c r="C164" t="s">
        <v>923</v>
      </c>
      <c r="D164" t="s">
        <v>1043</v>
      </c>
      <c r="E164">
        <v>4549</v>
      </c>
      <c r="F164">
        <v>8.9030556166190405E-2</v>
      </c>
      <c r="G164" s="2">
        <f t="shared" si="4"/>
        <v>405.00000000000017</v>
      </c>
      <c r="H164">
        <v>3213</v>
      </c>
      <c r="I164">
        <v>0.115478409586057</v>
      </c>
      <c r="J164" s="2">
        <f t="shared" si="5"/>
        <v>371.03213000000113</v>
      </c>
    </row>
    <row r="165" spans="1:10" x14ac:dyDescent="0.25">
      <c r="A165">
        <v>1</v>
      </c>
      <c r="B165" t="s">
        <v>24</v>
      </c>
      <c r="C165" t="s">
        <v>347</v>
      </c>
      <c r="D165" t="s">
        <v>1043</v>
      </c>
      <c r="E165">
        <v>1660</v>
      </c>
      <c r="F165">
        <v>4.0361446000000002E-2</v>
      </c>
      <c r="G165" s="2">
        <f t="shared" si="4"/>
        <v>67.000000360000001</v>
      </c>
      <c r="H165">
        <v>4485</v>
      </c>
      <c r="I165">
        <v>6.9119286510590898E-3</v>
      </c>
      <c r="J165" s="2">
        <f t="shared" si="5"/>
        <v>31.000000000000018</v>
      </c>
    </row>
    <row r="166" spans="1:10" x14ac:dyDescent="0.25">
      <c r="A166">
        <v>1</v>
      </c>
      <c r="B166" t="s">
        <v>26</v>
      </c>
      <c r="C166" t="s">
        <v>349</v>
      </c>
      <c r="D166" t="s">
        <v>1043</v>
      </c>
      <c r="E166">
        <v>86</v>
      </c>
      <c r="F166">
        <v>4.6511627999999999E-2</v>
      </c>
      <c r="G166" s="2">
        <f t="shared" si="4"/>
        <v>4.0000000079999998</v>
      </c>
      <c r="H166">
        <v>188</v>
      </c>
      <c r="I166">
        <v>5.31914893617021E-3</v>
      </c>
      <c r="J166" s="2">
        <f t="shared" si="5"/>
        <v>0.99999999999999944</v>
      </c>
    </row>
    <row r="167" spans="1:10" x14ac:dyDescent="0.25">
      <c r="A167">
        <v>1</v>
      </c>
      <c r="B167" t="s">
        <v>30</v>
      </c>
      <c r="C167" t="s">
        <v>353</v>
      </c>
      <c r="D167" t="s">
        <v>1043</v>
      </c>
      <c r="E167">
        <v>430</v>
      </c>
      <c r="F167">
        <v>4.4186046999999999E-2</v>
      </c>
      <c r="G167" s="2">
        <f t="shared" si="4"/>
        <v>19.00000021</v>
      </c>
      <c r="H167">
        <v>1709</v>
      </c>
      <c r="I167">
        <v>2.22352252779403E-2</v>
      </c>
      <c r="J167" s="2">
        <f t="shared" si="5"/>
        <v>37.999999999999972</v>
      </c>
    </row>
    <row r="168" spans="1:10" x14ac:dyDescent="0.25">
      <c r="A168">
        <v>1</v>
      </c>
      <c r="B168" t="s">
        <v>32</v>
      </c>
      <c r="C168" t="s">
        <v>355</v>
      </c>
      <c r="D168" t="s">
        <v>1043</v>
      </c>
      <c r="E168">
        <v>3134</v>
      </c>
      <c r="F168">
        <v>1.531589E-2</v>
      </c>
      <c r="G168" s="2">
        <f t="shared" si="4"/>
        <v>47.999999260000003</v>
      </c>
      <c r="H168">
        <v>3924</v>
      </c>
      <c r="I168">
        <v>1.5290519877675801E-2</v>
      </c>
      <c r="J168" s="2">
        <f t="shared" si="5"/>
        <v>59.999999999999844</v>
      </c>
    </row>
    <row r="169" spans="1:10" x14ac:dyDescent="0.25">
      <c r="A169">
        <v>1</v>
      </c>
      <c r="B169" t="s">
        <v>34</v>
      </c>
      <c r="C169" t="s">
        <v>357</v>
      </c>
      <c r="D169" t="s">
        <v>1043</v>
      </c>
      <c r="E169">
        <v>2323</v>
      </c>
      <c r="F169">
        <v>0.132587172</v>
      </c>
      <c r="G169" s="2">
        <f t="shared" si="4"/>
        <v>308.00000055600003</v>
      </c>
      <c r="H169">
        <v>5468</v>
      </c>
      <c r="I169">
        <v>0.114484272128749</v>
      </c>
      <c r="J169" s="2">
        <f t="shared" si="5"/>
        <v>625.99999999999955</v>
      </c>
    </row>
    <row r="170" spans="1:10" x14ac:dyDescent="0.25">
      <c r="A170">
        <v>2</v>
      </c>
      <c r="B170" t="s">
        <v>165</v>
      </c>
      <c r="C170" t="s">
        <v>805</v>
      </c>
      <c r="D170" t="s">
        <v>1043</v>
      </c>
      <c r="E170">
        <v>4974</v>
      </c>
      <c r="F170">
        <v>6.47366304784881E-2</v>
      </c>
      <c r="G170" s="2">
        <f t="shared" si="4"/>
        <v>321.99999999999983</v>
      </c>
      <c r="H170">
        <v>7763</v>
      </c>
      <c r="I170">
        <v>6.7509677959551706E-2</v>
      </c>
      <c r="J170" s="2">
        <f t="shared" si="5"/>
        <v>524.07762999999989</v>
      </c>
    </row>
    <row r="171" spans="1:10" x14ac:dyDescent="0.25">
      <c r="A171">
        <v>1</v>
      </c>
      <c r="B171" t="s">
        <v>36</v>
      </c>
      <c r="C171" t="s">
        <v>359</v>
      </c>
      <c r="D171" t="s">
        <v>1043</v>
      </c>
      <c r="E171">
        <v>1410</v>
      </c>
      <c r="F171">
        <v>0.23758865200000001</v>
      </c>
      <c r="G171" s="2">
        <f t="shared" si="4"/>
        <v>334.99999932000003</v>
      </c>
      <c r="H171">
        <v>4342</v>
      </c>
      <c r="I171">
        <v>3.04007369875633E-2</v>
      </c>
      <c r="J171" s="2">
        <f t="shared" si="5"/>
        <v>131.99999999999986</v>
      </c>
    </row>
    <row r="172" spans="1:10" x14ac:dyDescent="0.25">
      <c r="A172">
        <v>1</v>
      </c>
      <c r="B172" t="s">
        <v>38</v>
      </c>
      <c r="C172" t="s">
        <v>361</v>
      </c>
      <c r="D172" t="s">
        <v>1043</v>
      </c>
      <c r="E172">
        <v>2292</v>
      </c>
      <c r="F172">
        <v>9.2059337000000005E-2</v>
      </c>
      <c r="G172" s="2">
        <f t="shared" si="4"/>
        <v>211.00000040400002</v>
      </c>
      <c r="H172">
        <v>843</v>
      </c>
      <c r="I172">
        <v>2.0166073546856501E-2</v>
      </c>
      <c r="J172" s="2">
        <f t="shared" si="5"/>
        <v>17.000000000000028</v>
      </c>
    </row>
    <row r="173" spans="1:10" x14ac:dyDescent="0.25">
      <c r="A173">
        <v>1</v>
      </c>
      <c r="B173" t="s">
        <v>60</v>
      </c>
      <c r="C173" t="s">
        <v>383</v>
      </c>
      <c r="D173" t="s">
        <v>1043</v>
      </c>
      <c r="E173">
        <v>2266</v>
      </c>
      <c r="F173">
        <v>7.3698147000000006E-2</v>
      </c>
      <c r="G173" s="2">
        <f t="shared" si="4"/>
        <v>167.000001102</v>
      </c>
      <c r="H173">
        <v>4593</v>
      </c>
      <c r="I173">
        <v>6.46636185499673E-2</v>
      </c>
      <c r="J173" s="2">
        <f t="shared" si="5"/>
        <v>296.99999999999983</v>
      </c>
    </row>
    <row r="174" spans="1:10" x14ac:dyDescent="0.25">
      <c r="A174">
        <v>1</v>
      </c>
      <c r="B174" t="s">
        <v>62</v>
      </c>
      <c r="C174" t="s">
        <v>385</v>
      </c>
      <c r="D174" t="s">
        <v>1043</v>
      </c>
      <c r="E174">
        <v>3611</v>
      </c>
      <c r="F174">
        <v>5.7878704000000003E-2</v>
      </c>
      <c r="G174" s="2">
        <f t="shared" si="4"/>
        <v>209.00000014400001</v>
      </c>
      <c r="H174">
        <v>4675</v>
      </c>
      <c r="I174">
        <v>5.17647058823529E-2</v>
      </c>
      <c r="J174" s="2">
        <f t="shared" si="5"/>
        <v>241.9999999999998</v>
      </c>
    </row>
    <row r="175" spans="1:10" x14ac:dyDescent="0.25">
      <c r="A175">
        <v>1</v>
      </c>
      <c r="B175" t="s">
        <v>64</v>
      </c>
      <c r="C175" t="s">
        <v>387</v>
      </c>
      <c r="D175" t="s">
        <v>1043</v>
      </c>
      <c r="E175">
        <v>3109</v>
      </c>
      <c r="F175">
        <v>3.0556448999999999E-2</v>
      </c>
      <c r="G175" s="2">
        <f t="shared" si="4"/>
        <v>94.999999940999999</v>
      </c>
      <c r="H175">
        <v>4521</v>
      </c>
      <c r="I175">
        <v>1.1059500110595E-2</v>
      </c>
      <c r="J175" s="2">
        <f t="shared" si="5"/>
        <v>49.999999999999993</v>
      </c>
    </row>
    <row r="176" spans="1:10" x14ac:dyDescent="0.25">
      <c r="A176">
        <v>1</v>
      </c>
      <c r="B176" t="s">
        <v>66</v>
      </c>
      <c r="C176" t="s">
        <v>389</v>
      </c>
      <c r="D176" t="s">
        <v>1043</v>
      </c>
      <c r="E176">
        <v>2629</v>
      </c>
      <c r="F176">
        <v>0.13655382299999999</v>
      </c>
      <c r="G176" s="2">
        <f t="shared" si="4"/>
        <v>359.00000066699999</v>
      </c>
      <c r="H176">
        <v>6358</v>
      </c>
      <c r="I176">
        <v>5.56778861277131E-2</v>
      </c>
      <c r="J176" s="2">
        <f t="shared" si="5"/>
        <v>353.99999999999989</v>
      </c>
    </row>
    <row r="177" spans="1:10" x14ac:dyDescent="0.25">
      <c r="A177">
        <v>1</v>
      </c>
      <c r="B177" t="s">
        <v>68</v>
      </c>
      <c r="C177" t="s">
        <v>391</v>
      </c>
      <c r="D177" t="s">
        <v>1043</v>
      </c>
      <c r="E177">
        <v>3635</v>
      </c>
      <c r="F177">
        <v>5.3920219999999998E-2</v>
      </c>
      <c r="G177" s="2">
        <f t="shared" si="4"/>
        <v>195.99999969999999</v>
      </c>
      <c r="H177">
        <v>6224</v>
      </c>
      <c r="I177">
        <v>2.89203084832905E-2</v>
      </c>
      <c r="J177" s="2">
        <f t="shared" si="5"/>
        <v>180.00000000000009</v>
      </c>
    </row>
    <row r="178" spans="1:10" x14ac:dyDescent="0.25">
      <c r="A178">
        <v>1</v>
      </c>
      <c r="B178" t="s">
        <v>70</v>
      </c>
      <c r="C178" t="s">
        <v>393</v>
      </c>
      <c r="D178" t="s">
        <v>1043</v>
      </c>
      <c r="E178">
        <v>1913</v>
      </c>
      <c r="F178">
        <v>8.3638259999999996E-3</v>
      </c>
      <c r="G178" s="2">
        <f t="shared" si="4"/>
        <v>15.999999138</v>
      </c>
      <c r="H178">
        <v>4041</v>
      </c>
      <c r="I178">
        <v>3.0438010393467E-2</v>
      </c>
      <c r="J178" s="2">
        <f t="shared" si="5"/>
        <v>123.00000000000014</v>
      </c>
    </row>
    <row r="179" spans="1:10" x14ac:dyDescent="0.25">
      <c r="A179">
        <v>1</v>
      </c>
      <c r="B179" t="s">
        <v>72</v>
      </c>
      <c r="C179" t="s">
        <v>395</v>
      </c>
      <c r="D179" t="s">
        <v>1043</v>
      </c>
      <c r="E179">
        <v>4574</v>
      </c>
      <c r="F179">
        <v>4.5255794000000002E-2</v>
      </c>
      <c r="G179" s="2">
        <f t="shared" si="4"/>
        <v>207.00000175600002</v>
      </c>
      <c r="H179">
        <v>5987</v>
      </c>
      <c r="I179">
        <v>1.7370970435944499E-2</v>
      </c>
      <c r="J179" s="2">
        <f t="shared" si="5"/>
        <v>103.99999999999972</v>
      </c>
    </row>
    <row r="180" spans="1:10" x14ac:dyDescent="0.25">
      <c r="A180">
        <v>1</v>
      </c>
      <c r="B180" t="s">
        <v>74</v>
      </c>
      <c r="C180" t="s">
        <v>397</v>
      </c>
      <c r="D180" t="s">
        <v>1043</v>
      </c>
      <c r="E180">
        <v>2911</v>
      </c>
      <c r="F180">
        <v>1.0992785999999999E-2</v>
      </c>
      <c r="G180" s="2">
        <f t="shared" si="4"/>
        <v>32.000000045999997</v>
      </c>
      <c r="H180">
        <v>4874</v>
      </c>
      <c r="I180">
        <v>1.84653262207632E-2</v>
      </c>
      <c r="J180" s="2">
        <f t="shared" si="5"/>
        <v>89.999999999999844</v>
      </c>
    </row>
    <row r="181" spans="1:10" x14ac:dyDescent="0.25">
      <c r="A181">
        <v>1</v>
      </c>
      <c r="B181" t="s">
        <v>152</v>
      </c>
      <c r="C181" t="s">
        <v>473</v>
      </c>
      <c r="D181" t="s">
        <v>1043</v>
      </c>
      <c r="E181">
        <v>5043</v>
      </c>
      <c r="F181">
        <v>3.9658933E-2</v>
      </c>
      <c r="G181" s="2">
        <f t="shared" si="4"/>
        <v>199.99999911899999</v>
      </c>
      <c r="H181">
        <v>5017</v>
      </c>
      <c r="I181">
        <v>4.1459039266493899E-2</v>
      </c>
      <c r="J181" s="2">
        <f t="shared" si="5"/>
        <v>207.99999999999989</v>
      </c>
    </row>
    <row r="182" spans="1:10" x14ac:dyDescent="0.25">
      <c r="A182">
        <v>1</v>
      </c>
      <c r="B182" t="s">
        <v>76</v>
      </c>
      <c r="C182" t="s">
        <v>399</v>
      </c>
      <c r="D182" t="s">
        <v>1043</v>
      </c>
      <c r="E182">
        <v>4021</v>
      </c>
      <c r="F182">
        <v>2.3128574999999998E-2</v>
      </c>
      <c r="G182" s="2">
        <f t="shared" si="4"/>
        <v>93.000000074999988</v>
      </c>
      <c r="H182">
        <v>7030</v>
      </c>
      <c r="I182">
        <v>0.11920341394025601</v>
      </c>
      <c r="J182" s="2">
        <f t="shared" si="5"/>
        <v>837.99999999999977</v>
      </c>
    </row>
    <row r="183" spans="1:10" x14ac:dyDescent="0.25">
      <c r="A183">
        <v>1</v>
      </c>
      <c r="B183" t="s">
        <v>78</v>
      </c>
      <c r="C183" t="s">
        <v>401</v>
      </c>
      <c r="D183" t="s">
        <v>1043</v>
      </c>
      <c r="E183">
        <v>4866</v>
      </c>
      <c r="F183">
        <v>5.6103576000000002E-2</v>
      </c>
      <c r="G183" s="2">
        <f t="shared" si="4"/>
        <v>273.00000081600001</v>
      </c>
      <c r="H183">
        <v>5133</v>
      </c>
      <c r="I183">
        <v>4.63666471848821E-2</v>
      </c>
      <c r="J183" s="2">
        <f t="shared" si="5"/>
        <v>237.99999999999983</v>
      </c>
    </row>
    <row r="184" spans="1:10" x14ac:dyDescent="0.25">
      <c r="A184">
        <v>1</v>
      </c>
      <c r="B184" t="s">
        <v>100</v>
      </c>
      <c r="C184" t="s">
        <v>423</v>
      </c>
      <c r="D184" t="s">
        <v>1043</v>
      </c>
      <c r="E184">
        <v>7329</v>
      </c>
      <c r="F184">
        <v>9.4965206999999996E-2</v>
      </c>
      <c r="G184" s="2">
        <f t="shared" si="4"/>
        <v>696.00000210299993</v>
      </c>
      <c r="H184">
        <v>6284</v>
      </c>
      <c r="I184">
        <v>5.9993634627625698E-2</v>
      </c>
      <c r="J184" s="2">
        <f t="shared" si="5"/>
        <v>376.99999999999989</v>
      </c>
    </row>
    <row r="185" spans="1:10" x14ac:dyDescent="0.25">
      <c r="A185">
        <v>1</v>
      </c>
      <c r="B185" t="s">
        <v>284</v>
      </c>
      <c r="C185" t="s">
        <v>604</v>
      </c>
      <c r="D185" t="s">
        <v>1043</v>
      </c>
      <c r="E185">
        <v>4582</v>
      </c>
      <c r="F185">
        <v>2.8808381000000001E-2</v>
      </c>
      <c r="G185" s="2">
        <f t="shared" si="4"/>
        <v>132.00000174199999</v>
      </c>
      <c r="H185">
        <v>5203</v>
      </c>
      <c r="I185">
        <v>4.9586776859504099E-2</v>
      </c>
      <c r="J185" s="2">
        <f t="shared" si="5"/>
        <v>257.99999999999983</v>
      </c>
    </row>
    <row r="186" spans="1:10" x14ac:dyDescent="0.25">
      <c r="A186">
        <v>1</v>
      </c>
      <c r="B186" t="s">
        <v>104</v>
      </c>
      <c r="C186" t="s">
        <v>427</v>
      </c>
      <c r="D186" t="s">
        <v>1043</v>
      </c>
      <c r="E186">
        <v>2836</v>
      </c>
      <c r="F186">
        <v>3.1382227999999998E-2</v>
      </c>
      <c r="G186" s="2">
        <f t="shared" si="4"/>
        <v>88.999998607999999</v>
      </c>
      <c r="H186">
        <v>841</v>
      </c>
      <c r="I186">
        <v>0.26278240190249702</v>
      </c>
      <c r="J186" s="2">
        <f t="shared" si="5"/>
        <v>221</v>
      </c>
    </row>
    <row r="187" spans="1:10" x14ac:dyDescent="0.25">
      <c r="A187">
        <v>1</v>
      </c>
      <c r="B187" t="s">
        <v>102</v>
      </c>
      <c r="C187" t="s">
        <v>425</v>
      </c>
      <c r="D187" t="s">
        <v>1043</v>
      </c>
      <c r="E187">
        <v>4200</v>
      </c>
      <c r="F187">
        <v>4.7380951999999997E-2</v>
      </c>
      <c r="G187" s="2">
        <f t="shared" si="4"/>
        <v>198.99999839999998</v>
      </c>
      <c r="H187">
        <v>6234</v>
      </c>
      <c r="I187">
        <v>7.9082451074751398E-2</v>
      </c>
      <c r="J187" s="2">
        <f t="shared" si="5"/>
        <v>493.00000000000023</v>
      </c>
    </row>
    <row r="188" spans="1:10" x14ac:dyDescent="0.25">
      <c r="A188">
        <v>2</v>
      </c>
      <c r="B188" t="s">
        <v>171</v>
      </c>
      <c r="C188" t="s">
        <v>811</v>
      </c>
      <c r="D188" t="s">
        <v>1043</v>
      </c>
      <c r="E188">
        <v>5365</v>
      </c>
      <c r="F188">
        <v>5.5358807082945001E-2</v>
      </c>
      <c r="G188" s="2">
        <f t="shared" si="4"/>
        <v>296.99999999999994</v>
      </c>
      <c r="H188">
        <v>6985</v>
      </c>
      <c r="I188">
        <v>8.37608947745168E-2</v>
      </c>
      <c r="J188" s="2">
        <f t="shared" si="5"/>
        <v>585.06984999999986</v>
      </c>
    </row>
    <row r="189" spans="1:10" x14ac:dyDescent="0.25">
      <c r="A189">
        <v>2</v>
      </c>
      <c r="B189" t="s">
        <v>130</v>
      </c>
      <c r="C189" t="s">
        <v>770</v>
      </c>
      <c r="D189" t="s">
        <v>1043</v>
      </c>
      <c r="E189">
        <v>4292</v>
      </c>
      <c r="F189">
        <v>8.6439888164026105E-2</v>
      </c>
      <c r="G189" s="2">
        <f t="shared" si="4"/>
        <v>371.00000000000006</v>
      </c>
      <c r="H189">
        <v>6004</v>
      </c>
      <c r="I189">
        <v>8.3787481678880699E-2</v>
      </c>
      <c r="J189" s="2">
        <f t="shared" si="5"/>
        <v>503.06003999999973</v>
      </c>
    </row>
    <row r="190" spans="1:10" x14ac:dyDescent="0.25">
      <c r="A190">
        <v>1</v>
      </c>
      <c r="B190" t="s">
        <v>106</v>
      </c>
      <c r="C190" t="s">
        <v>429</v>
      </c>
      <c r="D190" t="s">
        <v>1043</v>
      </c>
      <c r="E190">
        <v>1409</v>
      </c>
      <c r="F190">
        <v>5.6777857000000001E-2</v>
      </c>
      <c r="G190" s="2">
        <f t="shared" si="4"/>
        <v>80.000000513000003</v>
      </c>
      <c r="H190">
        <v>5241</v>
      </c>
      <c r="I190">
        <v>6.3537492844876906E-2</v>
      </c>
      <c r="J190" s="2">
        <f t="shared" si="5"/>
        <v>332.99999999999989</v>
      </c>
    </row>
    <row r="191" spans="1:10" x14ac:dyDescent="0.25">
      <c r="A191">
        <v>1</v>
      </c>
      <c r="B191" t="s">
        <v>108</v>
      </c>
      <c r="C191" t="s">
        <v>431</v>
      </c>
      <c r="D191" t="s">
        <v>1043</v>
      </c>
      <c r="E191">
        <v>2692</v>
      </c>
      <c r="F191">
        <v>7.3551263000000006E-2</v>
      </c>
      <c r="G191" s="2">
        <f t="shared" si="4"/>
        <v>197.99999999600001</v>
      </c>
      <c r="H191">
        <v>4710</v>
      </c>
      <c r="I191">
        <v>6.7940552016985097E-3</v>
      </c>
      <c r="J191" s="2">
        <f t="shared" si="5"/>
        <v>31.999999999999982</v>
      </c>
    </row>
    <row r="192" spans="1:10" x14ac:dyDescent="0.25">
      <c r="A192">
        <v>1</v>
      </c>
      <c r="B192" t="s">
        <v>110</v>
      </c>
      <c r="C192" t="s">
        <v>433</v>
      </c>
      <c r="D192" t="s">
        <v>1043</v>
      </c>
      <c r="E192">
        <v>4441</v>
      </c>
      <c r="F192">
        <v>4.1206935E-2</v>
      </c>
      <c r="G192" s="2">
        <f t="shared" si="4"/>
        <v>182.99999833499999</v>
      </c>
      <c r="H192">
        <v>6071</v>
      </c>
      <c r="I192">
        <v>2.1577993740734599E-2</v>
      </c>
      <c r="J192" s="2">
        <f t="shared" si="5"/>
        <v>130.99999999999974</v>
      </c>
    </row>
    <row r="193" spans="1:10" x14ac:dyDescent="0.25">
      <c r="A193">
        <v>1</v>
      </c>
      <c r="B193" t="s">
        <v>112</v>
      </c>
      <c r="C193" t="s">
        <v>435</v>
      </c>
      <c r="D193" t="s">
        <v>1043</v>
      </c>
      <c r="E193">
        <v>5094</v>
      </c>
      <c r="F193">
        <v>1.7275226000000001E-2</v>
      </c>
      <c r="G193" s="2">
        <f t="shared" si="4"/>
        <v>88.000001244000003</v>
      </c>
      <c r="H193">
        <v>6444</v>
      </c>
      <c r="I193">
        <v>2.4053382991930501E-2</v>
      </c>
      <c r="J193" s="2">
        <f t="shared" si="5"/>
        <v>155.00000000000014</v>
      </c>
    </row>
    <row r="194" spans="1:10" x14ac:dyDescent="0.25">
      <c r="A194">
        <v>1</v>
      </c>
      <c r="B194" t="s">
        <v>114</v>
      </c>
      <c r="C194" t="s">
        <v>437</v>
      </c>
      <c r="D194" t="s">
        <v>1043</v>
      </c>
      <c r="E194">
        <v>4534</v>
      </c>
      <c r="F194">
        <v>6.7490074999999997E-2</v>
      </c>
      <c r="G194" s="2">
        <f t="shared" si="4"/>
        <v>306.00000004999998</v>
      </c>
      <c r="H194">
        <v>6456</v>
      </c>
      <c r="I194">
        <v>3.0978934324659198E-2</v>
      </c>
      <c r="J194" s="2">
        <f t="shared" si="5"/>
        <v>199.99999999999977</v>
      </c>
    </row>
    <row r="195" spans="1:10" x14ac:dyDescent="0.25">
      <c r="A195">
        <v>1</v>
      </c>
      <c r="B195" t="s">
        <v>116</v>
      </c>
      <c r="C195" t="s">
        <v>438</v>
      </c>
      <c r="D195" t="s">
        <v>1043</v>
      </c>
      <c r="E195">
        <v>3666</v>
      </c>
      <c r="F195">
        <v>5.6192035000000001E-2</v>
      </c>
      <c r="G195" s="2">
        <f t="shared" ref="G195:G258" si="6">F195*E195</f>
        <v>206.00000031000002</v>
      </c>
      <c r="H195">
        <v>5733</v>
      </c>
      <c r="I195">
        <v>3.9769754055468301E-2</v>
      </c>
      <c r="J195" s="2">
        <f t="shared" ref="J195:J258" si="7">H195*I195</f>
        <v>227.99999999999977</v>
      </c>
    </row>
    <row r="196" spans="1:10" x14ac:dyDescent="0.25">
      <c r="A196">
        <v>1</v>
      </c>
      <c r="B196" t="s">
        <v>118</v>
      </c>
      <c r="C196" t="s">
        <v>440</v>
      </c>
      <c r="D196" t="s">
        <v>1043</v>
      </c>
      <c r="E196">
        <v>4142</v>
      </c>
      <c r="F196">
        <v>3.3558667E-2</v>
      </c>
      <c r="G196" s="2">
        <f t="shared" si="6"/>
        <v>138.99999871400001</v>
      </c>
      <c r="H196">
        <v>5614</v>
      </c>
      <c r="I196">
        <v>9.2269326683291797E-2</v>
      </c>
      <c r="J196" s="2">
        <f t="shared" si="7"/>
        <v>518.00000000000011</v>
      </c>
    </row>
    <row r="197" spans="1:10" x14ac:dyDescent="0.25">
      <c r="A197">
        <v>1</v>
      </c>
      <c r="B197" t="s">
        <v>140</v>
      </c>
      <c r="C197" t="s">
        <v>462</v>
      </c>
      <c r="D197" t="s">
        <v>1043</v>
      </c>
      <c r="E197">
        <v>3071</v>
      </c>
      <c r="F197">
        <v>0.171279713</v>
      </c>
      <c r="G197" s="2">
        <f t="shared" si="6"/>
        <v>525.99999862300001</v>
      </c>
      <c r="H197">
        <v>2708</v>
      </c>
      <c r="I197">
        <v>3.6927621861152102E-2</v>
      </c>
      <c r="J197" s="2">
        <f t="shared" si="7"/>
        <v>99.999999999999886</v>
      </c>
    </row>
    <row r="198" spans="1:10" x14ac:dyDescent="0.25">
      <c r="A198">
        <v>1</v>
      </c>
      <c r="B198" t="s">
        <v>142</v>
      </c>
      <c r="C198" t="s">
        <v>463</v>
      </c>
      <c r="D198" t="s">
        <v>1043</v>
      </c>
      <c r="E198">
        <v>2241</v>
      </c>
      <c r="F198">
        <v>4.1053101000000002E-2</v>
      </c>
      <c r="G198" s="2">
        <f t="shared" si="6"/>
        <v>91.999999341000006</v>
      </c>
      <c r="H198">
        <v>4067</v>
      </c>
      <c r="I198">
        <v>2.3604622571920301E-2</v>
      </c>
      <c r="J198" s="2">
        <f t="shared" si="7"/>
        <v>95.999999999999872</v>
      </c>
    </row>
    <row r="199" spans="1:10" x14ac:dyDescent="0.25">
      <c r="A199">
        <v>1</v>
      </c>
      <c r="B199" t="s">
        <v>144</v>
      </c>
      <c r="C199" t="s">
        <v>465</v>
      </c>
      <c r="D199" t="s">
        <v>1043</v>
      </c>
      <c r="E199">
        <v>4119</v>
      </c>
      <c r="F199">
        <v>8.8370963999999996E-2</v>
      </c>
      <c r="G199" s="2">
        <f t="shared" si="6"/>
        <v>364.00000071599999</v>
      </c>
      <c r="H199">
        <v>2554</v>
      </c>
      <c r="I199">
        <v>0.14173844949099501</v>
      </c>
      <c r="J199" s="2">
        <f t="shared" si="7"/>
        <v>362.00000000000125</v>
      </c>
    </row>
    <row r="200" spans="1:10" x14ac:dyDescent="0.25">
      <c r="A200">
        <v>1</v>
      </c>
      <c r="B200" t="s">
        <v>146</v>
      </c>
      <c r="C200" t="s">
        <v>467</v>
      </c>
      <c r="D200" t="s">
        <v>1043</v>
      </c>
      <c r="E200">
        <v>3544</v>
      </c>
      <c r="F200">
        <v>4.9097065000000002E-2</v>
      </c>
      <c r="G200" s="2">
        <f t="shared" si="6"/>
        <v>173.99999836000001</v>
      </c>
      <c r="H200">
        <v>5004</v>
      </c>
      <c r="I200">
        <v>1.7785771382893702E-2</v>
      </c>
      <c r="J200" s="2">
        <f t="shared" si="7"/>
        <v>89.000000000000085</v>
      </c>
    </row>
    <row r="201" spans="1:10" x14ac:dyDescent="0.25">
      <c r="A201">
        <v>1</v>
      </c>
      <c r="B201" t="s">
        <v>158</v>
      </c>
      <c r="C201" t="s">
        <v>479</v>
      </c>
      <c r="D201" t="s">
        <v>1043</v>
      </c>
      <c r="E201">
        <v>3169</v>
      </c>
      <c r="F201">
        <v>2.9346797000000001E-2</v>
      </c>
      <c r="G201" s="2">
        <f t="shared" si="6"/>
        <v>92.999999693000007</v>
      </c>
      <c r="H201">
        <v>4273</v>
      </c>
      <c r="I201">
        <v>1.5679850222326201E-2</v>
      </c>
      <c r="J201" s="2">
        <f t="shared" si="7"/>
        <v>66.999999999999858</v>
      </c>
    </row>
    <row r="202" spans="1:10" x14ac:dyDescent="0.25">
      <c r="A202">
        <v>1</v>
      </c>
      <c r="B202" t="s">
        <v>180</v>
      </c>
      <c r="C202" t="s">
        <v>501</v>
      </c>
      <c r="D202" t="s">
        <v>1043</v>
      </c>
      <c r="E202">
        <v>6212</v>
      </c>
      <c r="F202">
        <v>3.3000644000000003E-2</v>
      </c>
      <c r="G202" s="2">
        <f t="shared" si="6"/>
        <v>205.00000052800002</v>
      </c>
      <c r="H202">
        <v>2772</v>
      </c>
      <c r="I202">
        <v>9.7041847041846999E-2</v>
      </c>
      <c r="J202" s="2">
        <f t="shared" si="7"/>
        <v>268.99999999999989</v>
      </c>
    </row>
    <row r="203" spans="1:10" x14ac:dyDescent="0.25">
      <c r="A203">
        <v>1</v>
      </c>
      <c r="B203" t="s">
        <v>182</v>
      </c>
      <c r="C203" t="s">
        <v>503</v>
      </c>
      <c r="D203" t="s">
        <v>1043</v>
      </c>
      <c r="E203">
        <v>3741</v>
      </c>
      <c r="F203">
        <v>4.5175087000000003E-2</v>
      </c>
      <c r="G203" s="2">
        <f t="shared" si="6"/>
        <v>169.00000046700001</v>
      </c>
      <c r="H203">
        <v>5977</v>
      </c>
      <c r="I203">
        <v>2.8442362389158399E-2</v>
      </c>
      <c r="J203" s="2">
        <f t="shared" si="7"/>
        <v>169.99999999999974</v>
      </c>
    </row>
    <row r="204" spans="1:10" x14ac:dyDescent="0.25">
      <c r="A204">
        <v>1</v>
      </c>
      <c r="B204" t="s">
        <v>184</v>
      </c>
      <c r="C204" t="s">
        <v>505</v>
      </c>
      <c r="D204" t="s">
        <v>1043</v>
      </c>
      <c r="E204">
        <v>633</v>
      </c>
      <c r="F204">
        <v>2.0537125E-2</v>
      </c>
      <c r="G204" s="2">
        <f t="shared" si="6"/>
        <v>13.000000125</v>
      </c>
      <c r="H204">
        <v>2402</v>
      </c>
      <c r="I204">
        <v>2.5395503746877601E-2</v>
      </c>
      <c r="J204" s="2">
        <f t="shared" si="7"/>
        <v>61</v>
      </c>
    </row>
    <row r="205" spans="1:10" x14ac:dyDescent="0.25">
      <c r="A205">
        <v>1</v>
      </c>
      <c r="B205" t="s">
        <v>186</v>
      </c>
      <c r="C205" t="s">
        <v>507</v>
      </c>
      <c r="D205" t="s">
        <v>1043</v>
      </c>
      <c r="E205">
        <v>5455</v>
      </c>
      <c r="F205">
        <v>5.7195233999999998E-2</v>
      </c>
      <c r="G205" s="2">
        <f t="shared" si="6"/>
        <v>312.00000146999997</v>
      </c>
      <c r="H205">
        <v>5391</v>
      </c>
      <c r="I205">
        <v>2.7082173993693202E-2</v>
      </c>
      <c r="J205" s="2">
        <f t="shared" si="7"/>
        <v>146.00000000000006</v>
      </c>
    </row>
    <row r="206" spans="1:10" x14ac:dyDescent="0.25">
      <c r="A206">
        <v>1</v>
      </c>
      <c r="B206" t="s">
        <v>188</v>
      </c>
      <c r="C206" t="s">
        <v>509</v>
      </c>
      <c r="D206" t="s">
        <v>1043</v>
      </c>
      <c r="E206">
        <v>4196</v>
      </c>
      <c r="F206">
        <v>0.115824595</v>
      </c>
      <c r="G206" s="2">
        <f t="shared" si="6"/>
        <v>486.00000062000004</v>
      </c>
      <c r="H206">
        <v>5223</v>
      </c>
      <c r="I206">
        <v>3.2165422171165997E-2</v>
      </c>
      <c r="J206" s="2">
        <f t="shared" si="7"/>
        <v>168</v>
      </c>
    </row>
    <row r="207" spans="1:10" x14ac:dyDescent="0.25">
      <c r="A207">
        <v>1</v>
      </c>
      <c r="B207" t="s">
        <v>190</v>
      </c>
      <c r="C207" t="s">
        <v>511</v>
      </c>
      <c r="D207" t="s">
        <v>1043</v>
      </c>
      <c r="E207">
        <v>3288</v>
      </c>
      <c r="F207">
        <v>4.5620437999999999E-2</v>
      </c>
      <c r="G207" s="2">
        <f t="shared" si="6"/>
        <v>150.00000014399998</v>
      </c>
      <c r="H207">
        <v>5835</v>
      </c>
      <c r="I207">
        <v>6.0325621251071097E-2</v>
      </c>
      <c r="J207" s="2">
        <f t="shared" si="7"/>
        <v>351.99999999999983</v>
      </c>
    </row>
    <row r="208" spans="1:10" x14ac:dyDescent="0.25">
      <c r="A208">
        <v>1</v>
      </c>
      <c r="B208" t="s">
        <v>192</v>
      </c>
      <c r="C208" t="s">
        <v>513</v>
      </c>
      <c r="D208" t="s">
        <v>1043</v>
      </c>
      <c r="E208">
        <v>4610</v>
      </c>
      <c r="F208">
        <v>5.1626897999999997E-2</v>
      </c>
      <c r="G208" s="2">
        <f t="shared" si="6"/>
        <v>237.99999978</v>
      </c>
      <c r="H208">
        <v>6626</v>
      </c>
      <c r="I208">
        <v>5.6142469061273799E-2</v>
      </c>
      <c r="J208" s="2">
        <f t="shared" si="7"/>
        <v>372.00000000000017</v>
      </c>
    </row>
    <row r="209" spans="1:10" x14ac:dyDescent="0.25">
      <c r="A209">
        <v>1</v>
      </c>
      <c r="B209" t="s">
        <v>194</v>
      </c>
      <c r="C209" t="s">
        <v>515</v>
      </c>
      <c r="D209" t="s">
        <v>1043</v>
      </c>
      <c r="E209">
        <v>6393</v>
      </c>
      <c r="F209">
        <v>9.3383387999999998E-2</v>
      </c>
      <c r="G209" s="2">
        <f t="shared" si="6"/>
        <v>596.999999484</v>
      </c>
      <c r="H209">
        <v>3687</v>
      </c>
      <c r="I209">
        <v>6.5093572009763997E-2</v>
      </c>
      <c r="J209" s="2">
        <f t="shared" si="7"/>
        <v>239.99999999999986</v>
      </c>
    </row>
    <row r="210" spans="1:10" x14ac:dyDescent="0.25">
      <c r="A210">
        <v>1</v>
      </c>
      <c r="B210" t="s">
        <v>196</v>
      </c>
      <c r="C210" t="s">
        <v>517</v>
      </c>
      <c r="D210" t="s">
        <v>1043</v>
      </c>
      <c r="E210">
        <v>3817</v>
      </c>
      <c r="F210">
        <v>2.8032485999999999E-2</v>
      </c>
      <c r="G210" s="2">
        <f t="shared" si="6"/>
        <v>106.999999062</v>
      </c>
      <c r="H210">
        <v>6188</v>
      </c>
      <c r="I210">
        <v>3.03813833225598E-2</v>
      </c>
      <c r="J210" s="2">
        <f t="shared" si="7"/>
        <v>188.00000000000003</v>
      </c>
    </row>
    <row r="211" spans="1:10" x14ac:dyDescent="0.25">
      <c r="A211">
        <v>1</v>
      </c>
      <c r="B211" t="s">
        <v>198</v>
      </c>
      <c r="C211" t="s">
        <v>519</v>
      </c>
      <c r="D211" t="s">
        <v>1043</v>
      </c>
      <c r="E211">
        <v>3081</v>
      </c>
      <c r="F211">
        <v>2.7263875E-2</v>
      </c>
      <c r="G211" s="2">
        <f t="shared" si="6"/>
        <v>83.999998875000003</v>
      </c>
      <c r="H211">
        <v>6554</v>
      </c>
      <c r="I211">
        <v>0.102837961550198</v>
      </c>
      <c r="J211" s="2">
        <f t="shared" si="7"/>
        <v>673.99999999999773</v>
      </c>
    </row>
    <row r="212" spans="1:10" x14ac:dyDescent="0.25">
      <c r="A212">
        <v>1</v>
      </c>
      <c r="B212" t="s">
        <v>220</v>
      </c>
      <c r="C212" t="s">
        <v>540</v>
      </c>
      <c r="D212" t="s">
        <v>1043</v>
      </c>
      <c r="E212">
        <v>3146</v>
      </c>
      <c r="F212">
        <v>1.9707565E-2</v>
      </c>
      <c r="G212" s="2">
        <f t="shared" si="6"/>
        <v>61.99999949</v>
      </c>
      <c r="H212">
        <v>2143</v>
      </c>
      <c r="I212">
        <v>4.1530564629024699E-2</v>
      </c>
      <c r="J212" s="2">
        <f t="shared" si="7"/>
        <v>88.999999999999929</v>
      </c>
    </row>
    <row r="213" spans="1:10" x14ac:dyDescent="0.25">
      <c r="A213">
        <v>1</v>
      </c>
      <c r="B213" t="s">
        <v>222</v>
      </c>
      <c r="C213" t="s">
        <v>542</v>
      </c>
      <c r="D213" t="s">
        <v>1043</v>
      </c>
      <c r="E213">
        <v>3048</v>
      </c>
      <c r="F213">
        <v>7.2506561999999997E-2</v>
      </c>
      <c r="G213" s="2">
        <f t="shared" si="6"/>
        <v>221.000000976</v>
      </c>
      <c r="H213">
        <v>2713</v>
      </c>
      <c r="I213">
        <v>9.5834869148543993E-3</v>
      </c>
      <c r="J213" s="2">
        <f t="shared" si="7"/>
        <v>25.999999999999986</v>
      </c>
    </row>
    <row r="214" spans="1:10" x14ac:dyDescent="0.25">
      <c r="A214">
        <v>1</v>
      </c>
      <c r="B214" t="s">
        <v>224</v>
      </c>
      <c r="C214" t="s">
        <v>544</v>
      </c>
      <c r="D214" t="s">
        <v>1043</v>
      </c>
      <c r="E214">
        <v>2574</v>
      </c>
      <c r="F214">
        <v>9.9844600000000006E-2</v>
      </c>
      <c r="G214" s="2">
        <f t="shared" si="6"/>
        <v>257.00000040000003</v>
      </c>
      <c r="H214">
        <v>1163</v>
      </c>
      <c r="I214">
        <v>3.3533963886500401E-2</v>
      </c>
      <c r="J214" s="2">
        <f t="shared" si="7"/>
        <v>38.999999999999964</v>
      </c>
    </row>
    <row r="215" spans="1:10" x14ac:dyDescent="0.25">
      <c r="A215">
        <v>1</v>
      </c>
      <c r="B215" t="s">
        <v>226</v>
      </c>
      <c r="C215" t="s">
        <v>546</v>
      </c>
      <c r="D215" t="s">
        <v>1043</v>
      </c>
      <c r="E215">
        <v>4359</v>
      </c>
      <c r="F215">
        <v>7.7081899999999995E-2</v>
      </c>
      <c r="G215" s="2">
        <f t="shared" si="6"/>
        <v>336.00000209999996</v>
      </c>
      <c r="H215">
        <v>6749</v>
      </c>
      <c r="I215">
        <v>5.0822344050970497E-2</v>
      </c>
      <c r="J215" s="2">
        <f t="shared" si="7"/>
        <v>342.99999999999989</v>
      </c>
    </row>
    <row r="216" spans="1:10" x14ac:dyDescent="0.25">
      <c r="A216">
        <v>1</v>
      </c>
      <c r="B216" t="s">
        <v>228</v>
      </c>
      <c r="C216" t="s">
        <v>548</v>
      </c>
      <c r="D216" t="s">
        <v>1043</v>
      </c>
      <c r="E216">
        <v>6225</v>
      </c>
      <c r="F216">
        <v>7.9839357E-2</v>
      </c>
      <c r="G216" s="2">
        <f t="shared" si="6"/>
        <v>496.99999732499998</v>
      </c>
      <c r="H216">
        <v>5677</v>
      </c>
      <c r="I216">
        <v>7.5568081733309894E-2</v>
      </c>
      <c r="J216" s="2">
        <f t="shared" si="7"/>
        <v>429.00000000000028</v>
      </c>
    </row>
    <row r="217" spans="1:10" x14ac:dyDescent="0.25">
      <c r="A217">
        <v>1</v>
      </c>
      <c r="B217" t="s">
        <v>230</v>
      </c>
      <c r="C217" t="s">
        <v>550</v>
      </c>
      <c r="D217" t="s">
        <v>1043</v>
      </c>
      <c r="E217">
        <v>5878</v>
      </c>
      <c r="F217">
        <v>5.8353180999999997E-2</v>
      </c>
      <c r="G217" s="2">
        <f t="shared" si="6"/>
        <v>342.99999791799996</v>
      </c>
      <c r="H217">
        <v>6276</v>
      </c>
      <c r="I217">
        <v>8.3970681963033797E-2</v>
      </c>
      <c r="J217" s="2">
        <f t="shared" si="7"/>
        <v>527.00000000000011</v>
      </c>
    </row>
    <row r="218" spans="1:10" x14ac:dyDescent="0.25">
      <c r="A218">
        <v>1</v>
      </c>
      <c r="B218" t="s">
        <v>232</v>
      </c>
      <c r="C218" t="s">
        <v>552</v>
      </c>
      <c r="D218" t="s">
        <v>1043</v>
      </c>
      <c r="E218">
        <v>5532</v>
      </c>
      <c r="F218">
        <v>4.0310918000000001E-2</v>
      </c>
      <c r="G218" s="2">
        <f t="shared" si="6"/>
        <v>222.99999837600001</v>
      </c>
      <c r="H218">
        <v>6496</v>
      </c>
      <c r="I218">
        <v>8.6360837438423599E-2</v>
      </c>
      <c r="J218" s="2">
        <f t="shared" si="7"/>
        <v>560.99999999999966</v>
      </c>
    </row>
    <row r="219" spans="1:10" x14ac:dyDescent="0.25">
      <c r="A219">
        <v>1</v>
      </c>
      <c r="B219" t="s">
        <v>234</v>
      </c>
      <c r="C219" t="s">
        <v>554</v>
      </c>
      <c r="D219" t="s">
        <v>1043</v>
      </c>
      <c r="E219">
        <v>4808</v>
      </c>
      <c r="F219">
        <v>0.14205490800000001</v>
      </c>
      <c r="G219" s="2">
        <f t="shared" si="6"/>
        <v>682.99999766400003</v>
      </c>
      <c r="H219">
        <v>6348</v>
      </c>
      <c r="I219">
        <v>2.3314429741650902E-2</v>
      </c>
      <c r="J219" s="2">
        <f t="shared" si="7"/>
        <v>147.99999999999991</v>
      </c>
    </row>
    <row r="220" spans="1:10" x14ac:dyDescent="0.25">
      <c r="A220">
        <v>1</v>
      </c>
      <c r="B220" t="s">
        <v>236</v>
      </c>
      <c r="C220" t="s">
        <v>556</v>
      </c>
      <c r="D220" t="s">
        <v>1043</v>
      </c>
      <c r="E220">
        <v>4968</v>
      </c>
      <c r="F220">
        <v>5.3140096999999997E-2</v>
      </c>
      <c r="G220" s="2">
        <f t="shared" si="6"/>
        <v>264.00000189599996</v>
      </c>
      <c r="H220">
        <v>6845</v>
      </c>
      <c r="I220">
        <v>2.8487947406866301E-2</v>
      </c>
      <c r="J220" s="2">
        <f t="shared" si="7"/>
        <v>194.99999999999983</v>
      </c>
    </row>
    <row r="221" spans="1:10" x14ac:dyDescent="0.25">
      <c r="A221">
        <v>1</v>
      </c>
      <c r="B221" t="s">
        <v>238</v>
      </c>
      <c r="C221" t="s">
        <v>558</v>
      </c>
      <c r="D221" t="s">
        <v>1043</v>
      </c>
      <c r="E221">
        <v>4265</v>
      </c>
      <c r="F221">
        <v>2.4618991999999999E-2</v>
      </c>
      <c r="G221" s="2">
        <f t="shared" si="6"/>
        <v>105.00000088</v>
      </c>
      <c r="H221">
        <v>5883</v>
      </c>
      <c r="I221">
        <v>2.6857045724970299E-2</v>
      </c>
      <c r="J221" s="2">
        <f t="shared" si="7"/>
        <v>158.00000000000026</v>
      </c>
    </row>
    <row r="222" spans="1:10" x14ac:dyDescent="0.25">
      <c r="A222">
        <v>1</v>
      </c>
      <c r="B222" t="s">
        <v>260</v>
      </c>
      <c r="C222" t="s">
        <v>580</v>
      </c>
      <c r="D222" t="s">
        <v>1043</v>
      </c>
      <c r="E222">
        <v>4316</v>
      </c>
      <c r="F222">
        <v>3.5681185999999997E-2</v>
      </c>
      <c r="G222" s="2">
        <f t="shared" si="6"/>
        <v>153.99999877599998</v>
      </c>
      <c r="H222">
        <v>3486</v>
      </c>
      <c r="I222">
        <v>3.4136546184738999E-2</v>
      </c>
      <c r="J222" s="2">
        <f t="shared" si="7"/>
        <v>119.00000000000016</v>
      </c>
    </row>
    <row r="223" spans="1:10" x14ac:dyDescent="0.25">
      <c r="A223">
        <v>1</v>
      </c>
      <c r="B223" t="s">
        <v>262</v>
      </c>
      <c r="C223" t="s">
        <v>582</v>
      </c>
      <c r="D223" t="s">
        <v>1043</v>
      </c>
      <c r="E223">
        <v>4467</v>
      </c>
      <c r="F223">
        <v>7.6785315000000007E-2</v>
      </c>
      <c r="G223" s="2">
        <f t="shared" si="6"/>
        <v>343.00000210500002</v>
      </c>
      <c r="H223">
        <v>3332</v>
      </c>
      <c r="I223">
        <v>6.2725090036014397E-2</v>
      </c>
      <c r="J223" s="2">
        <f t="shared" si="7"/>
        <v>208.99999999999997</v>
      </c>
    </row>
    <row r="224" spans="1:10" x14ac:dyDescent="0.25">
      <c r="A224">
        <v>1</v>
      </c>
      <c r="B224" t="s">
        <v>264</v>
      </c>
      <c r="C224" t="s">
        <v>584</v>
      </c>
      <c r="D224" t="s">
        <v>1043</v>
      </c>
      <c r="E224">
        <v>3038</v>
      </c>
      <c r="F224">
        <v>0.15734035499999999</v>
      </c>
      <c r="G224" s="2">
        <f t="shared" si="6"/>
        <v>477.99999848999994</v>
      </c>
      <c r="H224">
        <v>4445</v>
      </c>
      <c r="I224">
        <v>2.81214848143982E-2</v>
      </c>
      <c r="J224" s="2">
        <f t="shared" si="7"/>
        <v>125</v>
      </c>
    </row>
    <row r="225" spans="1:10" x14ac:dyDescent="0.25">
      <c r="A225">
        <v>1</v>
      </c>
      <c r="B225" t="s">
        <v>266</v>
      </c>
      <c r="C225" t="s">
        <v>586</v>
      </c>
      <c r="D225" t="s">
        <v>1043</v>
      </c>
      <c r="E225">
        <v>3753</v>
      </c>
      <c r="F225">
        <v>3.1974420000000003E-2</v>
      </c>
      <c r="G225" s="2">
        <f t="shared" si="6"/>
        <v>119.99999826000001</v>
      </c>
      <c r="H225">
        <v>3221</v>
      </c>
      <c r="I225">
        <v>1.9248680533995699E-2</v>
      </c>
      <c r="J225" s="2">
        <f t="shared" si="7"/>
        <v>62.000000000000149</v>
      </c>
    </row>
    <row r="226" spans="1:10" x14ac:dyDescent="0.25">
      <c r="A226">
        <v>1</v>
      </c>
      <c r="B226" t="s">
        <v>311</v>
      </c>
      <c r="C226" t="s">
        <v>631</v>
      </c>
      <c r="D226" t="s">
        <v>1043</v>
      </c>
      <c r="E226">
        <v>6748</v>
      </c>
      <c r="F226">
        <v>4.3272080999999997E-2</v>
      </c>
      <c r="G226" s="2">
        <f t="shared" si="6"/>
        <v>292.00000258799997</v>
      </c>
      <c r="H226">
        <v>4714</v>
      </c>
      <c r="I226">
        <v>0.124522698345354</v>
      </c>
      <c r="J226" s="2">
        <f t="shared" si="7"/>
        <v>586.99999999999875</v>
      </c>
    </row>
    <row r="227" spans="1:10" x14ac:dyDescent="0.25">
      <c r="A227">
        <v>2</v>
      </c>
      <c r="B227" t="s">
        <v>195</v>
      </c>
      <c r="C227" t="s">
        <v>835</v>
      </c>
      <c r="D227" t="s">
        <v>1043</v>
      </c>
      <c r="E227">
        <v>5190</v>
      </c>
      <c r="F227">
        <v>2.6011560693641599E-2</v>
      </c>
      <c r="G227" s="2">
        <f t="shared" si="6"/>
        <v>134.99999999999989</v>
      </c>
      <c r="H227">
        <v>5829</v>
      </c>
      <c r="I227">
        <v>0.10911962429233101</v>
      </c>
      <c r="J227" s="2">
        <f t="shared" si="7"/>
        <v>636.05828999999744</v>
      </c>
    </row>
    <row r="228" spans="1:10" x14ac:dyDescent="0.25">
      <c r="A228">
        <v>1</v>
      </c>
      <c r="B228" t="s">
        <v>268</v>
      </c>
      <c r="C228" t="s">
        <v>588</v>
      </c>
      <c r="D228" t="s">
        <v>1043</v>
      </c>
      <c r="E228">
        <v>4371</v>
      </c>
      <c r="F228">
        <v>4.4154656E-2</v>
      </c>
      <c r="G228" s="2">
        <f t="shared" si="6"/>
        <v>193.000001376</v>
      </c>
      <c r="H228">
        <v>6092</v>
      </c>
      <c r="I228">
        <v>8.2074852265265896E-3</v>
      </c>
      <c r="J228" s="2">
        <f t="shared" si="7"/>
        <v>49.999999999999986</v>
      </c>
    </row>
    <row r="229" spans="1:10" x14ac:dyDescent="0.25">
      <c r="A229">
        <v>1</v>
      </c>
      <c r="B229" t="s">
        <v>270</v>
      </c>
      <c r="C229" t="s">
        <v>590</v>
      </c>
      <c r="D229" t="s">
        <v>1043</v>
      </c>
      <c r="E229">
        <v>4719</v>
      </c>
      <c r="F229">
        <v>9.2816275000000004E-2</v>
      </c>
      <c r="G229" s="2">
        <f t="shared" si="6"/>
        <v>438.000001725</v>
      </c>
      <c r="H229">
        <v>6228</v>
      </c>
      <c r="I229">
        <v>0.101637764932563</v>
      </c>
      <c r="J229" s="2">
        <f t="shared" si="7"/>
        <v>633.00000000000239</v>
      </c>
    </row>
    <row r="230" spans="1:10" x14ac:dyDescent="0.25">
      <c r="A230">
        <v>1</v>
      </c>
      <c r="B230" t="s">
        <v>276</v>
      </c>
      <c r="C230" t="s">
        <v>596</v>
      </c>
      <c r="D230" t="s">
        <v>1043</v>
      </c>
      <c r="E230">
        <v>3592</v>
      </c>
      <c r="F230">
        <v>4.5378619000000002E-2</v>
      </c>
      <c r="G230" s="2">
        <f t="shared" si="6"/>
        <v>162.99999944800001</v>
      </c>
      <c r="H230">
        <v>4327</v>
      </c>
      <c r="I230">
        <v>7.3954240813496703E-3</v>
      </c>
      <c r="J230" s="2">
        <f t="shared" si="7"/>
        <v>32.000000000000021</v>
      </c>
    </row>
    <row r="231" spans="1:10" x14ac:dyDescent="0.25">
      <c r="A231">
        <v>1</v>
      </c>
      <c r="B231" t="s">
        <v>278</v>
      </c>
      <c r="C231" t="s">
        <v>598</v>
      </c>
      <c r="D231" t="s">
        <v>1043</v>
      </c>
      <c r="E231">
        <v>1657</v>
      </c>
      <c r="F231">
        <v>5.3108027000000002E-2</v>
      </c>
      <c r="G231" s="2">
        <f t="shared" si="6"/>
        <v>88.000000739000001</v>
      </c>
      <c r="H231">
        <v>2743</v>
      </c>
      <c r="I231">
        <v>7.0360918702150901E-2</v>
      </c>
      <c r="J231" s="2">
        <f t="shared" si="7"/>
        <v>192.99999999999991</v>
      </c>
    </row>
    <row r="232" spans="1:10" x14ac:dyDescent="0.25">
      <c r="A232">
        <v>1</v>
      </c>
      <c r="B232" t="s">
        <v>300</v>
      </c>
      <c r="C232" t="s">
        <v>620</v>
      </c>
      <c r="D232" t="s">
        <v>1043</v>
      </c>
      <c r="E232">
        <v>5907</v>
      </c>
      <c r="F232">
        <v>8.9216184000000004E-2</v>
      </c>
      <c r="G232" s="2">
        <f t="shared" si="6"/>
        <v>526.99999888800005</v>
      </c>
      <c r="H232">
        <v>6358</v>
      </c>
      <c r="I232">
        <v>0.16325888644227701</v>
      </c>
      <c r="J232" s="2">
        <f t="shared" si="7"/>
        <v>1037.9999999999973</v>
      </c>
    </row>
    <row r="233" spans="1:10" x14ac:dyDescent="0.25">
      <c r="A233">
        <v>1</v>
      </c>
      <c r="B233" t="s">
        <v>302</v>
      </c>
      <c r="C233" t="s">
        <v>622</v>
      </c>
      <c r="D233" t="s">
        <v>1043</v>
      </c>
      <c r="E233">
        <v>6121</v>
      </c>
      <c r="F233">
        <v>5.5709850999999998E-2</v>
      </c>
      <c r="G233" s="2">
        <f t="shared" si="6"/>
        <v>340.99999797099997</v>
      </c>
      <c r="H233">
        <v>3376</v>
      </c>
      <c r="I233">
        <v>6.5165876777251205E-2</v>
      </c>
      <c r="J233" s="2">
        <f t="shared" si="7"/>
        <v>220.00000000000006</v>
      </c>
    </row>
    <row r="234" spans="1:10" x14ac:dyDescent="0.25">
      <c r="A234">
        <v>1</v>
      </c>
      <c r="B234" t="s">
        <v>304</v>
      </c>
      <c r="C234" t="s">
        <v>624</v>
      </c>
      <c r="D234" t="s">
        <v>1043</v>
      </c>
      <c r="E234">
        <v>6716</v>
      </c>
      <c r="F234">
        <v>7.6384753E-2</v>
      </c>
      <c r="G234" s="2">
        <f t="shared" si="6"/>
        <v>513.00000114800002</v>
      </c>
      <c r="H234">
        <v>5865</v>
      </c>
      <c r="I234">
        <v>0.24057971014492799</v>
      </c>
      <c r="J234" s="2">
        <f t="shared" si="7"/>
        <v>1411.0000000000027</v>
      </c>
    </row>
    <row r="235" spans="1:10" x14ac:dyDescent="0.25">
      <c r="A235">
        <v>1</v>
      </c>
      <c r="B235" t="s">
        <v>150</v>
      </c>
      <c r="C235" t="s">
        <v>471</v>
      </c>
      <c r="D235" t="s">
        <v>1043</v>
      </c>
      <c r="E235">
        <v>1363</v>
      </c>
      <c r="F235">
        <v>3.9618489E-2</v>
      </c>
      <c r="G235" s="2">
        <f t="shared" si="6"/>
        <v>54.000000507000003</v>
      </c>
      <c r="H235">
        <v>2888</v>
      </c>
      <c r="I235">
        <v>4.9168975069252101E-2</v>
      </c>
      <c r="J235" s="2">
        <f t="shared" si="7"/>
        <v>142.00000000000006</v>
      </c>
    </row>
    <row r="236" spans="1:10" x14ac:dyDescent="0.25">
      <c r="A236">
        <v>1</v>
      </c>
      <c r="B236" t="s">
        <v>306</v>
      </c>
      <c r="C236" t="s">
        <v>626</v>
      </c>
      <c r="D236" t="s">
        <v>1043</v>
      </c>
      <c r="E236">
        <v>5413</v>
      </c>
      <c r="F236">
        <v>6.5028635000000001E-2</v>
      </c>
      <c r="G236" s="2">
        <f t="shared" si="6"/>
        <v>352.00000125500003</v>
      </c>
      <c r="H236">
        <v>3124</v>
      </c>
      <c r="I236">
        <v>5.8578745198463497E-2</v>
      </c>
      <c r="J236" s="2">
        <f t="shared" si="7"/>
        <v>182.99999999999997</v>
      </c>
    </row>
    <row r="237" spans="1:10" x14ac:dyDescent="0.25">
      <c r="A237">
        <v>1</v>
      </c>
      <c r="B237" t="s">
        <v>308</v>
      </c>
      <c r="C237" t="s">
        <v>628</v>
      </c>
      <c r="D237" t="s">
        <v>1043</v>
      </c>
      <c r="E237">
        <v>5454</v>
      </c>
      <c r="F237">
        <v>0.110927759</v>
      </c>
      <c r="G237" s="2">
        <f t="shared" si="6"/>
        <v>604.99999758599995</v>
      </c>
      <c r="H237">
        <v>5229</v>
      </c>
      <c r="I237">
        <v>0.19066743163128699</v>
      </c>
      <c r="J237" s="2">
        <f t="shared" si="7"/>
        <v>996.99999999999966</v>
      </c>
    </row>
    <row r="238" spans="1:10" x14ac:dyDescent="0.25">
      <c r="A238">
        <v>1</v>
      </c>
      <c r="B238" t="s">
        <v>310</v>
      </c>
      <c r="C238" t="s">
        <v>630</v>
      </c>
      <c r="D238" t="s">
        <v>1043</v>
      </c>
      <c r="E238">
        <v>4486</v>
      </c>
      <c r="F238">
        <v>0.13218903300000001</v>
      </c>
      <c r="G238" s="2">
        <f t="shared" si="6"/>
        <v>593.00000203800005</v>
      </c>
      <c r="H238">
        <v>4365</v>
      </c>
      <c r="I238">
        <v>5.88774341351661E-2</v>
      </c>
      <c r="J238" s="2">
        <f t="shared" si="7"/>
        <v>257</v>
      </c>
    </row>
    <row r="239" spans="1:10" x14ac:dyDescent="0.25">
      <c r="A239">
        <v>1</v>
      </c>
      <c r="B239" t="s">
        <v>312</v>
      </c>
      <c r="C239" t="s">
        <v>632</v>
      </c>
      <c r="D239" t="s">
        <v>1043</v>
      </c>
      <c r="E239">
        <v>5202</v>
      </c>
      <c r="F239">
        <v>0.124759708</v>
      </c>
      <c r="G239" s="2">
        <f t="shared" si="6"/>
        <v>649.00000101599994</v>
      </c>
      <c r="H239">
        <v>2590</v>
      </c>
      <c r="I239">
        <v>9.1505791505791495E-2</v>
      </c>
      <c r="J239" s="2">
        <f t="shared" si="7"/>
        <v>236.99999999999997</v>
      </c>
    </row>
    <row r="240" spans="1:10" x14ac:dyDescent="0.25">
      <c r="A240">
        <v>1</v>
      </c>
      <c r="B240" t="s">
        <v>314</v>
      </c>
      <c r="C240" t="s">
        <v>634</v>
      </c>
      <c r="D240" t="s">
        <v>1043</v>
      </c>
      <c r="E240">
        <v>4851</v>
      </c>
      <c r="F240">
        <v>4.4114616000000002E-2</v>
      </c>
      <c r="G240" s="2">
        <f t="shared" si="6"/>
        <v>214.00000221600001</v>
      </c>
      <c r="H240">
        <v>4414</v>
      </c>
      <c r="I240">
        <v>2.89986406887177E-2</v>
      </c>
      <c r="J240" s="2">
        <f t="shared" si="7"/>
        <v>127.99999999999993</v>
      </c>
    </row>
    <row r="241" spans="1:10" x14ac:dyDescent="0.25">
      <c r="A241">
        <v>1</v>
      </c>
      <c r="B241" t="s">
        <v>316</v>
      </c>
      <c r="C241" t="s">
        <v>636</v>
      </c>
      <c r="D241" t="s">
        <v>1043</v>
      </c>
      <c r="E241">
        <v>4625</v>
      </c>
      <c r="F241">
        <v>2.7243243E-2</v>
      </c>
      <c r="G241" s="2">
        <f t="shared" si="6"/>
        <v>125.999998875</v>
      </c>
      <c r="H241">
        <v>5028</v>
      </c>
      <c r="I241">
        <v>6.5035799522672993E-2</v>
      </c>
      <c r="J241" s="2">
        <f t="shared" si="7"/>
        <v>326.99999999999983</v>
      </c>
    </row>
    <row r="242" spans="1:10" x14ac:dyDescent="0.25">
      <c r="A242">
        <v>1</v>
      </c>
      <c r="B242" t="s">
        <v>318</v>
      </c>
      <c r="C242" t="s">
        <v>638</v>
      </c>
      <c r="D242" t="s">
        <v>1043</v>
      </c>
      <c r="E242">
        <v>3127</v>
      </c>
      <c r="F242">
        <v>2.7502398000000001E-2</v>
      </c>
      <c r="G242" s="2">
        <f t="shared" si="6"/>
        <v>85.999998546</v>
      </c>
      <c r="H242">
        <v>2155</v>
      </c>
      <c r="I242">
        <v>6.5893271461716904E-2</v>
      </c>
      <c r="J242" s="2">
        <f t="shared" si="7"/>
        <v>141.99999999999991</v>
      </c>
    </row>
    <row r="243" spans="1:10" x14ac:dyDescent="0.25">
      <c r="A243">
        <v>1</v>
      </c>
      <c r="B243" t="s">
        <v>21</v>
      </c>
      <c r="C243" t="s">
        <v>344</v>
      </c>
      <c r="D243" t="s">
        <v>1043</v>
      </c>
      <c r="E243">
        <v>377</v>
      </c>
      <c r="F243">
        <v>6.6312996999999999E-2</v>
      </c>
      <c r="G243" s="2">
        <f t="shared" si="6"/>
        <v>24.999999869</v>
      </c>
      <c r="H243">
        <v>1744</v>
      </c>
      <c r="I243">
        <v>1.8922018348623899E-2</v>
      </c>
      <c r="J243" s="2">
        <f t="shared" si="7"/>
        <v>33.000000000000078</v>
      </c>
    </row>
    <row r="244" spans="1:10" x14ac:dyDescent="0.25">
      <c r="A244">
        <v>1</v>
      </c>
      <c r="B244" t="s">
        <v>23</v>
      </c>
      <c r="C244" t="s">
        <v>346</v>
      </c>
      <c r="D244" t="s">
        <v>1043</v>
      </c>
      <c r="E244">
        <v>272</v>
      </c>
      <c r="F244">
        <v>9.5588234999999994E-2</v>
      </c>
      <c r="G244" s="2">
        <f t="shared" si="6"/>
        <v>25.999999919999997</v>
      </c>
      <c r="H244">
        <v>3248</v>
      </c>
      <c r="I244">
        <v>2.0012315270935999E-2</v>
      </c>
      <c r="J244" s="2">
        <f t="shared" si="7"/>
        <v>65.000000000000128</v>
      </c>
    </row>
    <row r="245" spans="1:10" x14ac:dyDescent="0.25">
      <c r="A245">
        <v>1</v>
      </c>
      <c r="B245" t="s">
        <v>25</v>
      </c>
      <c r="C245" t="s">
        <v>348</v>
      </c>
      <c r="D245" t="s">
        <v>1043</v>
      </c>
      <c r="E245">
        <v>702</v>
      </c>
      <c r="F245">
        <v>0.115384615</v>
      </c>
      <c r="G245" s="2">
        <f t="shared" si="6"/>
        <v>80.999999729999999</v>
      </c>
      <c r="H245">
        <v>4431</v>
      </c>
      <c r="I245">
        <v>6.1385691717445297E-2</v>
      </c>
      <c r="J245" s="2">
        <f t="shared" si="7"/>
        <v>272.00000000000011</v>
      </c>
    </row>
    <row r="246" spans="1:10" x14ac:dyDescent="0.25">
      <c r="A246">
        <v>1</v>
      </c>
      <c r="B246" t="s">
        <v>29</v>
      </c>
      <c r="C246" t="s">
        <v>352</v>
      </c>
      <c r="D246" t="s">
        <v>1043</v>
      </c>
      <c r="E246">
        <v>1835</v>
      </c>
      <c r="F246">
        <v>0.184741144</v>
      </c>
      <c r="G246" s="2">
        <f t="shared" si="6"/>
        <v>338.99999923999997</v>
      </c>
      <c r="H246">
        <v>4400</v>
      </c>
      <c r="I246">
        <v>5.8181818181818203E-2</v>
      </c>
      <c r="J246" s="2">
        <f t="shared" si="7"/>
        <v>256.00000000000011</v>
      </c>
    </row>
    <row r="247" spans="1:10" x14ac:dyDescent="0.25">
      <c r="A247">
        <v>1</v>
      </c>
      <c r="B247" t="s">
        <v>272</v>
      </c>
      <c r="C247" t="s">
        <v>592</v>
      </c>
      <c r="D247" t="s">
        <v>1043</v>
      </c>
      <c r="E247">
        <v>2439</v>
      </c>
      <c r="F247">
        <v>1.6810168E-2</v>
      </c>
      <c r="G247" s="2">
        <f t="shared" si="6"/>
        <v>40.999999752000001</v>
      </c>
      <c r="H247">
        <v>1262</v>
      </c>
      <c r="I247">
        <v>4.4374009508716297E-2</v>
      </c>
      <c r="J247" s="2">
        <f t="shared" si="7"/>
        <v>55.999999999999964</v>
      </c>
    </row>
    <row r="248" spans="1:10" x14ac:dyDescent="0.25">
      <c r="A248">
        <v>1</v>
      </c>
      <c r="B248" t="s">
        <v>71</v>
      </c>
      <c r="C248" t="s">
        <v>394</v>
      </c>
      <c r="D248" t="s">
        <v>1043</v>
      </c>
      <c r="E248">
        <v>3863</v>
      </c>
      <c r="F248">
        <v>2.4851152000000001E-2</v>
      </c>
      <c r="G248" s="2">
        <f t="shared" si="6"/>
        <v>96.000000176</v>
      </c>
      <c r="H248">
        <v>5636</v>
      </c>
      <c r="I248">
        <v>8.5166784953868008E-3</v>
      </c>
      <c r="J248" s="2">
        <f t="shared" si="7"/>
        <v>48.000000000000007</v>
      </c>
    </row>
    <row r="249" spans="1:10" x14ac:dyDescent="0.25">
      <c r="A249">
        <v>2</v>
      </c>
      <c r="B249" t="s">
        <v>204</v>
      </c>
      <c r="C249" t="s">
        <v>844</v>
      </c>
      <c r="D249" t="s">
        <v>1043</v>
      </c>
      <c r="E249">
        <v>2141</v>
      </c>
      <c r="F249">
        <v>0.19850537132181201</v>
      </c>
      <c r="G249" s="2">
        <f t="shared" si="6"/>
        <v>424.99999999999949</v>
      </c>
      <c r="H249">
        <v>3787</v>
      </c>
      <c r="I249">
        <v>5.7575355162397701E-2</v>
      </c>
      <c r="J249" s="2">
        <f t="shared" si="7"/>
        <v>218.03787000000008</v>
      </c>
    </row>
    <row r="250" spans="1:10" x14ac:dyDescent="0.25">
      <c r="A250">
        <v>2</v>
      </c>
      <c r="B250" t="s">
        <v>63</v>
      </c>
      <c r="C250" t="s">
        <v>703</v>
      </c>
      <c r="D250" t="s">
        <v>1043</v>
      </c>
      <c r="E250">
        <v>1150</v>
      </c>
      <c r="F250">
        <v>5.0434782608695702E-2</v>
      </c>
      <c r="G250" s="2">
        <f t="shared" si="6"/>
        <v>58.000000000000057</v>
      </c>
      <c r="H250">
        <v>1931</v>
      </c>
      <c r="I250">
        <v>3.9367845675815603E-2</v>
      </c>
      <c r="J250" s="2">
        <f t="shared" si="7"/>
        <v>76.019309999999933</v>
      </c>
    </row>
    <row r="251" spans="1:10" x14ac:dyDescent="0.25">
      <c r="A251">
        <v>1</v>
      </c>
      <c r="B251" t="s">
        <v>33</v>
      </c>
      <c r="C251" t="s">
        <v>356</v>
      </c>
      <c r="D251" t="s">
        <v>1043</v>
      </c>
      <c r="E251">
        <v>1847</v>
      </c>
      <c r="F251">
        <v>0.19382782900000001</v>
      </c>
      <c r="G251" s="2">
        <f t="shared" si="6"/>
        <v>358.00000016300004</v>
      </c>
      <c r="H251">
        <v>3501</v>
      </c>
      <c r="I251">
        <v>0.229077406455298</v>
      </c>
      <c r="J251" s="2">
        <f t="shared" si="7"/>
        <v>801.99999999999829</v>
      </c>
    </row>
    <row r="252" spans="1:10" x14ac:dyDescent="0.25">
      <c r="A252">
        <v>1</v>
      </c>
      <c r="B252" t="s">
        <v>35</v>
      </c>
      <c r="C252" t="s">
        <v>358</v>
      </c>
      <c r="D252" t="s">
        <v>1043</v>
      </c>
      <c r="E252">
        <v>3379</v>
      </c>
      <c r="F252">
        <v>0.122521456</v>
      </c>
      <c r="G252" s="2">
        <f t="shared" si="6"/>
        <v>413.99999982399999</v>
      </c>
      <c r="H252">
        <v>6093</v>
      </c>
      <c r="I252">
        <v>1.3293943870014801E-2</v>
      </c>
      <c r="J252" s="2">
        <f t="shared" si="7"/>
        <v>81.000000000000185</v>
      </c>
    </row>
    <row r="253" spans="1:10" x14ac:dyDescent="0.25">
      <c r="A253">
        <v>1</v>
      </c>
      <c r="B253" t="s">
        <v>37</v>
      </c>
      <c r="C253" t="s">
        <v>360</v>
      </c>
      <c r="D253" t="s">
        <v>1043</v>
      </c>
      <c r="E253">
        <v>3096</v>
      </c>
      <c r="F253">
        <v>6.0723513999999999E-2</v>
      </c>
      <c r="G253" s="2">
        <f t="shared" si="6"/>
        <v>187.999999344</v>
      </c>
      <c r="H253">
        <v>5138</v>
      </c>
      <c r="I253">
        <v>3.7173997664460903E-2</v>
      </c>
      <c r="J253" s="2">
        <f t="shared" si="7"/>
        <v>191.00000000000011</v>
      </c>
    </row>
    <row r="254" spans="1:10" x14ac:dyDescent="0.25">
      <c r="A254">
        <v>1</v>
      </c>
      <c r="B254" t="s">
        <v>39</v>
      </c>
      <c r="C254" t="s">
        <v>362</v>
      </c>
      <c r="D254" t="s">
        <v>1043</v>
      </c>
      <c r="E254">
        <v>2296</v>
      </c>
      <c r="F254">
        <v>0.111498258</v>
      </c>
      <c r="G254" s="2">
        <f t="shared" si="6"/>
        <v>256.00000036800003</v>
      </c>
      <c r="H254">
        <v>5616</v>
      </c>
      <c r="I254">
        <v>0.10754985754985801</v>
      </c>
      <c r="J254" s="2">
        <f t="shared" si="7"/>
        <v>604.0000000000025</v>
      </c>
    </row>
    <row r="255" spans="1:10" x14ac:dyDescent="0.25">
      <c r="A255">
        <v>1</v>
      </c>
      <c r="B255" t="s">
        <v>61</v>
      </c>
      <c r="C255" t="s">
        <v>384</v>
      </c>
      <c r="D255" t="s">
        <v>1043</v>
      </c>
      <c r="E255">
        <v>1972</v>
      </c>
      <c r="F255">
        <v>3.8032454E-2</v>
      </c>
      <c r="G255" s="2">
        <f t="shared" si="6"/>
        <v>74.999999287999998</v>
      </c>
      <c r="H255">
        <v>6032</v>
      </c>
      <c r="I255">
        <v>6.9297082228116702E-2</v>
      </c>
      <c r="J255" s="2">
        <f t="shared" si="7"/>
        <v>417.99999999999994</v>
      </c>
    </row>
    <row r="256" spans="1:10" x14ac:dyDescent="0.25">
      <c r="A256">
        <v>1</v>
      </c>
      <c r="B256" t="s">
        <v>63</v>
      </c>
      <c r="C256" t="s">
        <v>386</v>
      </c>
      <c r="D256" t="s">
        <v>1043</v>
      </c>
      <c r="E256">
        <v>701</v>
      </c>
      <c r="F256">
        <v>0.216833096</v>
      </c>
      <c r="G256" s="2">
        <f t="shared" si="6"/>
        <v>152.000000296</v>
      </c>
      <c r="H256">
        <v>3760</v>
      </c>
      <c r="I256">
        <v>0.14867021276595699</v>
      </c>
      <c r="J256" s="2">
        <f t="shared" si="7"/>
        <v>558.99999999999829</v>
      </c>
    </row>
    <row r="257" spans="1:10" x14ac:dyDescent="0.25">
      <c r="A257">
        <v>1</v>
      </c>
      <c r="B257" t="s">
        <v>65</v>
      </c>
      <c r="C257" t="s">
        <v>388</v>
      </c>
      <c r="D257" t="s">
        <v>1043</v>
      </c>
      <c r="E257">
        <v>1534</v>
      </c>
      <c r="F257">
        <v>5.4106910000000001E-2</v>
      </c>
      <c r="G257" s="2">
        <f t="shared" si="6"/>
        <v>82.999999939999995</v>
      </c>
      <c r="H257">
        <v>4305</v>
      </c>
      <c r="I257">
        <v>7.06155632984901E-2</v>
      </c>
      <c r="J257" s="2">
        <f t="shared" si="7"/>
        <v>303.99999999999989</v>
      </c>
    </row>
    <row r="258" spans="1:10" x14ac:dyDescent="0.25">
      <c r="A258">
        <v>1</v>
      </c>
      <c r="B258" t="s">
        <v>67</v>
      </c>
      <c r="C258" t="s">
        <v>390</v>
      </c>
      <c r="D258" t="s">
        <v>1043</v>
      </c>
      <c r="E258">
        <v>585</v>
      </c>
      <c r="F258">
        <v>1.8803418999999998E-2</v>
      </c>
      <c r="G258" s="2">
        <f t="shared" si="6"/>
        <v>11.000000114999999</v>
      </c>
      <c r="H258">
        <v>5336</v>
      </c>
      <c r="I258">
        <v>3.12968515742129E-2</v>
      </c>
      <c r="J258" s="2">
        <f t="shared" si="7"/>
        <v>167.00000000000003</v>
      </c>
    </row>
    <row r="259" spans="1:10" x14ac:dyDescent="0.25">
      <c r="A259">
        <v>1</v>
      </c>
      <c r="B259" t="s">
        <v>143</v>
      </c>
      <c r="C259" t="s">
        <v>464</v>
      </c>
      <c r="D259" t="s">
        <v>1043</v>
      </c>
      <c r="E259">
        <v>1067</v>
      </c>
      <c r="F259">
        <v>3.0927835000000001E-2</v>
      </c>
      <c r="G259" s="2">
        <f t="shared" ref="G259:G322" si="8">F259*E259</f>
        <v>32.999999944999999</v>
      </c>
      <c r="H259">
        <v>2181</v>
      </c>
      <c r="I259">
        <v>1.0087116001834E-2</v>
      </c>
      <c r="J259" s="2">
        <f t="shared" ref="J259:J322" si="9">H259*I259</f>
        <v>21.999999999999954</v>
      </c>
    </row>
    <row r="260" spans="1:10" x14ac:dyDescent="0.25">
      <c r="A260">
        <v>1</v>
      </c>
      <c r="B260" t="s">
        <v>145</v>
      </c>
      <c r="C260" t="s">
        <v>466</v>
      </c>
      <c r="D260" t="s">
        <v>1043</v>
      </c>
      <c r="E260">
        <v>1000</v>
      </c>
      <c r="F260">
        <v>4.0000000000000001E-3</v>
      </c>
      <c r="G260" s="2">
        <f t="shared" si="8"/>
        <v>4</v>
      </c>
      <c r="H260">
        <v>535</v>
      </c>
      <c r="I260">
        <v>0</v>
      </c>
      <c r="J260" s="2">
        <f t="shared" si="9"/>
        <v>0</v>
      </c>
    </row>
    <row r="261" spans="1:10" x14ac:dyDescent="0.25">
      <c r="A261">
        <v>1</v>
      </c>
      <c r="B261" t="s">
        <v>147</v>
      </c>
      <c r="C261" t="s">
        <v>468</v>
      </c>
      <c r="D261" t="s">
        <v>1043</v>
      </c>
      <c r="E261">
        <v>5804</v>
      </c>
      <c r="F261">
        <v>2.3604410999999999E-2</v>
      </c>
      <c r="G261" s="2">
        <f t="shared" si="8"/>
        <v>137.00000144399999</v>
      </c>
      <c r="H261">
        <v>719</v>
      </c>
      <c r="I261">
        <v>7.5104311543810906E-2</v>
      </c>
      <c r="J261" s="2">
        <f t="shared" si="9"/>
        <v>54.000000000000043</v>
      </c>
    </row>
    <row r="262" spans="1:10" x14ac:dyDescent="0.25">
      <c r="A262">
        <v>1</v>
      </c>
      <c r="B262" t="s">
        <v>149</v>
      </c>
      <c r="C262" t="s">
        <v>470</v>
      </c>
      <c r="D262" t="s">
        <v>1043</v>
      </c>
      <c r="E262">
        <v>3856</v>
      </c>
      <c r="F262">
        <v>1.3226141E-2</v>
      </c>
      <c r="G262" s="2">
        <f t="shared" si="8"/>
        <v>50.999999696000003</v>
      </c>
      <c r="H262">
        <v>659</v>
      </c>
      <c r="I262">
        <v>1.5174506828528099E-3</v>
      </c>
      <c r="J262" s="2">
        <f t="shared" si="9"/>
        <v>1.0000000000000018</v>
      </c>
    </row>
    <row r="263" spans="1:10" x14ac:dyDescent="0.25">
      <c r="A263">
        <v>1</v>
      </c>
      <c r="B263" t="s">
        <v>151</v>
      </c>
      <c r="C263" t="s">
        <v>472</v>
      </c>
      <c r="D263" t="s">
        <v>1043</v>
      </c>
      <c r="E263">
        <v>1206</v>
      </c>
      <c r="F263">
        <v>2.7363183999999999E-2</v>
      </c>
      <c r="G263" s="2">
        <f t="shared" si="8"/>
        <v>32.999999903999999</v>
      </c>
      <c r="H263">
        <v>1704</v>
      </c>
      <c r="I263">
        <v>7.0422535211267599E-3</v>
      </c>
      <c r="J263" s="2">
        <f t="shared" si="9"/>
        <v>11.999999999999998</v>
      </c>
    </row>
    <row r="264" spans="1:10" x14ac:dyDescent="0.25">
      <c r="A264">
        <v>1</v>
      </c>
      <c r="B264" t="s">
        <v>137</v>
      </c>
      <c r="C264" t="s">
        <v>459</v>
      </c>
      <c r="D264" t="s">
        <v>1043</v>
      </c>
      <c r="E264">
        <v>4688</v>
      </c>
      <c r="F264">
        <v>3.9035835999999997E-2</v>
      </c>
      <c r="G264" s="2">
        <f t="shared" si="8"/>
        <v>182.99999916799999</v>
      </c>
      <c r="H264">
        <v>5289</v>
      </c>
      <c r="I264">
        <v>2.4390243902439001E-2</v>
      </c>
      <c r="J264" s="2">
        <f t="shared" si="9"/>
        <v>128.99999999999989</v>
      </c>
    </row>
    <row r="265" spans="1:10" x14ac:dyDescent="0.25">
      <c r="A265">
        <v>1</v>
      </c>
      <c r="B265" t="s">
        <v>157</v>
      </c>
      <c r="C265" t="s">
        <v>478</v>
      </c>
      <c r="D265" t="s">
        <v>1043</v>
      </c>
      <c r="E265">
        <v>2885</v>
      </c>
      <c r="F265">
        <v>9.1854419000000007E-2</v>
      </c>
      <c r="G265" s="2">
        <f t="shared" si="8"/>
        <v>264.99999881500003</v>
      </c>
      <c r="H265">
        <v>2579</v>
      </c>
      <c r="I265">
        <v>7.3671965878247397E-3</v>
      </c>
      <c r="J265" s="2">
        <f t="shared" si="9"/>
        <v>19.000000000000004</v>
      </c>
    </row>
    <row r="266" spans="1:10" x14ac:dyDescent="0.25">
      <c r="A266">
        <v>1</v>
      </c>
      <c r="B266" t="s">
        <v>159</v>
      </c>
      <c r="C266" t="s">
        <v>480</v>
      </c>
      <c r="D266" t="s">
        <v>1043</v>
      </c>
      <c r="E266">
        <v>2347</v>
      </c>
      <c r="F266">
        <v>7.2432892999999998E-2</v>
      </c>
      <c r="G266" s="2">
        <f t="shared" si="8"/>
        <v>169.999999871</v>
      </c>
      <c r="H266">
        <v>864</v>
      </c>
      <c r="I266">
        <v>5.6712962962963E-2</v>
      </c>
      <c r="J266" s="2">
        <f t="shared" si="9"/>
        <v>49.000000000000028</v>
      </c>
    </row>
    <row r="267" spans="1:10" x14ac:dyDescent="0.25">
      <c r="A267">
        <v>1</v>
      </c>
      <c r="B267" t="s">
        <v>155</v>
      </c>
      <c r="C267" t="s">
        <v>476</v>
      </c>
      <c r="D267" t="s">
        <v>1043</v>
      </c>
      <c r="E267">
        <v>5163</v>
      </c>
      <c r="F267">
        <v>0.106139841</v>
      </c>
      <c r="G267" s="2">
        <f t="shared" si="8"/>
        <v>547.99999908300003</v>
      </c>
      <c r="H267">
        <v>8762</v>
      </c>
      <c r="I267">
        <v>8.5596895685916496E-2</v>
      </c>
      <c r="J267" s="2">
        <f t="shared" si="9"/>
        <v>750.00000000000034</v>
      </c>
    </row>
    <row r="268" spans="1:10" x14ac:dyDescent="0.25">
      <c r="A268">
        <v>1</v>
      </c>
      <c r="B268" t="s">
        <v>181</v>
      </c>
      <c r="C268" t="s">
        <v>502</v>
      </c>
      <c r="D268" t="s">
        <v>1043</v>
      </c>
      <c r="E268">
        <v>4984</v>
      </c>
      <c r="F268">
        <v>6.7415729999999993E-2</v>
      </c>
      <c r="G268" s="2">
        <f t="shared" si="8"/>
        <v>335.99999831999997</v>
      </c>
      <c r="H268">
        <v>4532</v>
      </c>
      <c r="I268">
        <v>3.9276257722859698E-2</v>
      </c>
      <c r="J268" s="2">
        <f t="shared" si="9"/>
        <v>178.00000000000014</v>
      </c>
    </row>
    <row r="269" spans="1:10" x14ac:dyDescent="0.25">
      <c r="A269">
        <v>1</v>
      </c>
      <c r="B269" t="s">
        <v>183</v>
      </c>
      <c r="C269" t="s">
        <v>504</v>
      </c>
      <c r="D269" t="s">
        <v>1043</v>
      </c>
      <c r="E269">
        <v>4667</v>
      </c>
      <c r="F269">
        <v>0.14677523000000001</v>
      </c>
      <c r="G269" s="2">
        <f t="shared" si="8"/>
        <v>684.99999840999999</v>
      </c>
      <c r="H269">
        <v>6640</v>
      </c>
      <c r="I269">
        <v>8.0572289156626495E-2</v>
      </c>
      <c r="J269" s="2">
        <f t="shared" si="9"/>
        <v>534.99999999999989</v>
      </c>
    </row>
    <row r="270" spans="1:10" x14ac:dyDescent="0.25">
      <c r="A270">
        <v>1</v>
      </c>
      <c r="B270" t="s">
        <v>185</v>
      </c>
      <c r="C270" t="s">
        <v>506</v>
      </c>
      <c r="D270" t="s">
        <v>1043</v>
      </c>
      <c r="E270">
        <v>2618</v>
      </c>
      <c r="F270">
        <v>4.1634836000000001E-2</v>
      </c>
      <c r="G270" s="2">
        <f t="shared" si="8"/>
        <v>109.000000648</v>
      </c>
      <c r="H270">
        <v>3472</v>
      </c>
      <c r="I270">
        <v>2.9953917050691201E-2</v>
      </c>
      <c r="J270" s="2">
        <f t="shared" si="9"/>
        <v>103.99999999999986</v>
      </c>
    </row>
    <row r="271" spans="1:10" x14ac:dyDescent="0.25">
      <c r="A271">
        <v>1</v>
      </c>
      <c r="B271" t="s">
        <v>187</v>
      </c>
      <c r="C271" t="s">
        <v>508</v>
      </c>
      <c r="D271" t="s">
        <v>1043</v>
      </c>
      <c r="E271">
        <v>5592</v>
      </c>
      <c r="F271">
        <v>4.8104435000000001E-2</v>
      </c>
      <c r="G271" s="2">
        <f t="shared" si="8"/>
        <v>269.00000052000001</v>
      </c>
      <c r="H271">
        <v>6695</v>
      </c>
      <c r="I271">
        <v>9.5593726661687806E-2</v>
      </c>
      <c r="J271" s="2">
        <f t="shared" si="9"/>
        <v>639.99999999999989</v>
      </c>
    </row>
    <row r="272" spans="1:10" x14ac:dyDescent="0.25">
      <c r="A272">
        <v>1</v>
      </c>
      <c r="B272" t="s">
        <v>189</v>
      </c>
      <c r="C272" t="s">
        <v>510</v>
      </c>
      <c r="D272" t="s">
        <v>1043</v>
      </c>
      <c r="E272">
        <v>4620</v>
      </c>
      <c r="F272">
        <v>4.7835497999999997E-2</v>
      </c>
      <c r="G272" s="2">
        <f t="shared" si="8"/>
        <v>221.00000075999998</v>
      </c>
      <c r="H272">
        <v>5223</v>
      </c>
      <c r="I272">
        <v>4.7673750717978199E-2</v>
      </c>
      <c r="J272" s="2">
        <f t="shared" si="9"/>
        <v>249.00000000000014</v>
      </c>
    </row>
    <row r="273" spans="1:10" x14ac:dyDescent="0.25">
      <c r="A273">
        <v>1</v>
      </c>
      <c r="B273" t="s">
        <v>191</v>
      </c>
      <c r="C273" t="s">
        <v>512</v>
      </c>
      <c r="D273" t="s">
        <v>1043</v>
      </c>
      <c r="E273">
        <v>5658</v>
      </c>
      <c r="F273">
        <v>3.746907E-2</v>
      </c>
      <c r="G273" s="2">
        <f t="shared" si="8"/>
        <v>211.99999806</v>
      </c>
      <c r="H273">
        <v>5980</v>
      </c>
      <c r="I273">
        <v>2.0735785953177301E-2</v>
      </c>
      <c r="J273" s="2">
        <f t="shared" si="9"/>
        <v>124.00000000000026</v>
      </c>
    </row>
    <row r="274" spans="1:10" x14ac:dyDescent="0.25">
      <c r="A274">
        <v>1</v>
      </c>
      <c r="B274" t="s">
        <v>193</v>
      </c>
      <c r="C274" t="s">
        <v>514</v>
      </c>
      <c r="D274" t="s">
        <v>1043</v>
      </c>
      <c r="E274">
        <v>6186</v>
      </c>
      <c r="F274">
        <v>7.1774976000000004E-2</v>
      </c>
      <c r="G274" s="2">
        <f t="shared" si="8"/>
        <v>444.00000153600001</v>
      </c>
      <c r="H274">
        <v>5189</v>
      </c>
      <c r="I274">
        <v>2.6594719599152099E-2</v>
      </c>
      <c r="J274" s="2">
        <f t="shared" si="9"/>
        <v>138.00000000000023</v>
      </c>
    </row>
    <row r="275" spans="1:10" x14ac:dyDescent="0.25">
      <c r="A275">
        <v>1</v>
      </c>
      <c r="B275" t="s">
        <v>195</v>
      </c>
      <c r="C275" t="s">
        <v>516</v>
      </c>
      <c r="D275" t="s">
        <v>1043</v>
      </c>
      <c r="E275">
        <v>4418</v>
      </c>
      <c r="F275">
        <v>6.8809415999999998E-2</v>
      </c>
      <c r="G275" s="2">
        <f t="shared" si="8"/>
        <v>303.99999988799999</v>
      </c>
      <c r="H275">
        <v>7762</v>
      </c>
      <c r="I275">
        <v>4.5477969595465101E-2</v>
      </c>
      <c r="J275" s="2">
        <f t="shared" si="9"/>
        <v>353.00000000000011</v>
      </c>
    </row>
    <row r="276" spans="1:10" x14ac:dyDescent="0.25">
      <c r="A276">
        <v>1</v>
      </c>
      <c r="B276" t="s">
        <v>197</v>
      </c>
      <c r="C276" t="s">
        <v>518</v>
      </c>
      <c r="D276" t="s">
        <v>1043</v>
      </c>
      <c r="E276">
        <v>4358</v>
      </c>
      <c r="F276">
        <v>2.478201E-2</v>
      </c>
      <c r="G276" s="2">
        <f t="shared" si="8"/>
        <v>107.99999957999999</v>
      </c>
      <c r="H276">
        <v>7064</v>
      </c>
      <c r="I276">
        <v>8.8193657984144996E-2</v>
      </c>
      <c r="J276" s="2">
        <f t="shared" si="9"/>
        <v>623.00000000000023</v>
      </c>
    </row>
    <row r="277" spans="1:10" x14ac:dyDescent="0.25">
      <c r="A277">
        <v>1</v>
      </c>
      <c r="B277" t="s">
        <v>199</v>
      </c>
      <c r="C277" t="s">
        <v>520</v>
      </c>
      <c r="D277" t="s">
        <v>1043</v>
      </c>
      <c r="E277">
        <v>5261</v>
      </c>
      <c r="F277">
        <v>9.9790913999999994E-2</v>
      </c>
      <c r="G277" s="2">
        <f t="shared" si="8"/>
        <v>524.99999855399994</v>
      </c>
      <c r="H277">
        <v>5740</v>
      </c>
      <c r="I277">
        <v>0.15435540069686399</v>
      </c>
      <c r="J277" s="2">
        <f t="shared" si="9"/>
        <v>885.99999999999932</v>
      </c>
    </row>
    <row r="278" spans="1:10" x14ac:dyDescent="0.25">
      <c r="A278">
        <v>1</v>
      </c>
      <c r="B278" t="s">
        <v>221</v>
      </c>
      <c r="C278" t="s">
        <v>541</v>
      </c>
      <c r="D278" t="s">
        <v>1043</v>
      </c>
      <c r="E278">
        <v>3481</v>
      </c>
      <c r="F278">
        <v>8.7043952999999993E-2</v>
      </c>
      <c r="G278" s="2">
        <f t="shared" si="8"/>
        <v>303.00000039299999</v>
      </c>
      <c r="H278">
        <v>4750</v>
      </c>
      <c r="I278">
        <v>2.3578947368421099E-2</v>
      </c>
      <c r="J278" s="2">
        <f t="shared" si="9"/>
        <v>112.00000000000021</v>
      </c>
    </row>
    <row r="279" spans="1:10" x14ac:dyDescent="0.25">
      <c r="A279">
        <v>1</v>
      </c>
      <c r="B279" t="s">
        <v>223</v>
      </c>
      <c r="C279" t="s">
        <v>543</v>
      </c>
      <c r="D279" t="s">
        <v>1043</v>
      </c>
      <c r="E279">
        <v>300</v>
      </c>
      <c r="F279">
        <v>0.03</v>
      </c>
      <c r="G279" s="2">
        <f t="shared" si="8"/>
        <v>9</v>
      </c>
      <c r="H279">
        <v>1295</v>
      </c>
      <c r="I279">
        <v>1.23552123552124E-2</v>
      </c>
      <c r="J279" s="2">
        <f t="shared" si="9"/>
        <v>16.000000000000057</v>
      </c>
    </row>
    <row r="280" spans="1:10" x14ac:dyDescent="0.25">
      <c r="A280">
        <v>1</v>
      </c>
      <c r="B280" t="s">
        <v>225</v>
      </c>
      <c r="C280" t="s">
        <v>545</v>
      </c>
      <c r="D280" t="s">
        <v>1043</v>
      </c>
      <c r="E280">
        <v>3328</v>
      </c>
      <c r="F280">
        <v>6.3401442000000002E-2</v>
      </c>
      <c r="G280" s="2">
        <f t="shared" si="8"/>
        <v>210.999998976</v>
      </c>
      <c r="H280">
        <v>5077</v>
      </c>
      <c r="I280">
        <v>3.5060074847350797E-2</v>
      </c>
      <c r="J280" s="2">
        <f t="shared" si="9"/>
        <v>178</v>
      </c>
    </row>
    <row r="281" spans="1:10" x14ac:dyDescent="0.25">
      <c r="A281">
        <v>1</v>
      </c>
      <c r="B281" t="s">
        <v>227</v>
      </c>
      <c r="C281" t="s">
        <v>547</v>
      </c>
      <c r="D281" t="s">
        <v>1043</v>
      </c>
      <c r="E281">
        <v>3476</v>
      </c>
      <c r="F281">
        <v>4.9482163000000003E-2</v>
      </c>
      <c r="G281" s="2">
        <f t="shared" si="8"/>
        <v>171.99999858800001</v>
      </c>
      <c r="H281">
        <v>5449</v>
      </c>
      <c r="I281">
        <v>5.4872453661222197E-2</v>
      </c>
      <c r="J281" s="2">
        <f t="shared" si="9"/>
        <v>298.99999999999977</v>
      </c>
    </row>
    <row r="282" spans="1:10" x14ac:dyDescent="0.25">
      <c r="A282">
        <v>1</v>
      </c>
      <c r="B282" t="s">
        <v>229</v>
      </c>
      <c r="C282" t="s">
        <v>549</v>
      </c>
      <c r="D282" t="s">
        <v>1043</v>
      </c>
      <c r="E282">
        <v>3356</v>
      </c>
      <c r="F282">
        <v>4.7973778000000002E-2</v>
      </c>
      <c r="G282" s="2">
        <f t="shared" si="8"/>
        <v>160.999998968</v>
      </c>
      <c r="H282">
        <v>4213</v>
      </c>
      <c r="I282">
        <v>2.01756468075006E-2</v>
      </c>
      <c r="J282" s="2">
        <f t="shared" si="9"/>
        <v>85.000000000000028</v>
      </c>
    </row>
    <row r="283" spans="1:10" x14ac:dyDescent="0.25">
      <c r="A283">
        <v>1</v>
      </c>
      <c r="B283" t="s">
        <v>231</v>
      </c>
      <c r="C283" t="s">
        <v>551</v>
      </c>
      <c r="D283" t="s">
        <v>1043</v>
      </c>
      <c r="E283">
        <v>4095</v>
      </c>
      <c r="F283">
        <v>5.5677655999999999E-2</v>
      </c>
      <c r="G283" s="2">
        <f t="shared" si="8"/>
        <v>228.00000132</v>
      </c>
      <c r="H283">
        <v>2549</v>
      </c>
      <c r="I283">
        <v>4.2369556688897601E-2</v>
      </c>
      <c r="J283" s="2">
        <f t="shared" si="9"/>
        <v>107.99999999999999</v>
      </c>
    </row>
    <row r="284" spans="1:10" x14ac:dyDescent="0.25">
      <c r="A284">
        <v>1</v>
      </c>
      <c r="B284" t="s">
        <v>233</v>
      </c>
      <c r="C284" t="s">
        <v>553</v>
      </c>
      <c r="D284" t="s">
        <v>1043</v>
      </c>
      <c r="E284">
        <v>2036</v>
      </c>
      <c r="F284">
        <v>0.113948919</v>
      </c>
      <c r="G284" s="2">
        <f t="shared" si="8"/>
        <v>231.999999084</v>
      </c>
      <c r="H284">
        <v>3553</v>
      </c>
      <c r="I284">
        <v>3.20855614973262E-2</v>
      </c>
      <c r="J284" s="2">
        <f t="shared" si="9"/>
        <v>113.99999999999999</v>
      </c>
    </row>
    <row r="285" spans="1:10" x14ac:dyDescent="0.25">
      <c r="A285">
        <v>1</v>
      </c>
      <c r="B285" t="s">
        <v>235</v>
      </c>
      <c r="C285" t="s">
        <v>555</v>
      </c>
      <c r="D285" t="s">
        <v>1043</v>
      </c>
      <c r="E285">
        <v>4218</v>
      </c>
      <c r="F285">
        <v>0.109530583</v>
      </c>
      <c r="G285" s="2">
        <f t="shared" si="8"/>
        <v>461.99999909400003</v>
      </c>
      <c r="H285">
        <v>6578</v>
      </c>
      <c r="I285">
        <v>1.2617816965643101E-2</v>
      </c>
      <c r="J285" s="2">
        <f t="shared" si="9"/>
        <v>83.000000000000313</v>
      </c>
    </row>
    <row r="286" spans="1:10" x14ac:dyDescent="0.25">
      <c r="A286">
        <v>1</v>
      </c>
      <c r="B286" t="s">
        <v>237</v>
      </c>
      <c r="C286" t="s">
        <v>557</v>
      </c>
      <c r="D286" t="s">
        <v>1043</v>
      </c>
      <c r="E286">
        <v>4361</v>
      </c>
      <c r="F286">
        <v>0.110066499</v>
      </c>
      <c r="G286" s="2">
        <f t="shared" si="8"/>
        <v>480.000002139</v>
      </c>
      <c r="H286">
        <v>5367</v>
      </c>
      <c r="I286">
        <v>2.1799888205701501E-2</v>
      </c>
      <c r="J286" s="2">
        <f t="shared" si="9"/>
        <v>116.99999999999996</v>
      </c>
    </row>
    <row r="287" spans="1:10" x14ac:dyDescent="0.25">
      <c r="A287">
        <v>1</v>
      </c>
      <c r="B287" t="s">
        <v>239</v>
      </c>
      <c r="C287" t="s">
        <v>559</v>
      </c>
      <c r="D287" t="s">
        <v>1043</v>
      </c>
      <c r="E287">
        <v>3675</v>
      </c>
      <c r="F287">
        <v>4.8163264999999997E-2</v>
      </c>
      <c r="G287" s="2">
        <f t="shared" si="8"/>
        <v>176.99999887499999</v>
      </c>
      <c r="H287">
        <v>5839</v>
      </c>
      <c r="I287">
        <v>5.1036136324713099E-2</v>
      </c>
      <c r="J287" s="2">
        <f t="shared" si="9"/>
        <v>297.99999999999977</v>
      </c>
    </row>
    <row r="288" spans="1:10" x14ac:dyDescent="0.25">
      <c r="A288">
        <v>1</v>
      </c>
      <c r="B288" t="s">
        <v>261</v>
      </c>
      <c r="C288" t="s">
        <v>581</v>
      </c>
      <c r="D288" t="s">
        <v>1043</v>
      </c>
      <c r="E288">
        <v>3408</v>
      </c>
      <c r="F288">
        <v>9.7417840000000006E-2</v>
      </c>
      <c r="G288" s="2">
        <f t="shared" si="8"/>
        <v>331.99999872000001</v>
      </c>
      <c r="H288">
        <v>1866</v>
      </c>
      <c r="I288">
        <v>3.16184351554126E-2</v>
      </c>
      <c r="J288" s="2">
        <f t="shared" si="9"/>
        <v>58.999999999999908</v>
      </c>
    </row>
    <row r="289" spans="1:10" x14ac:dyDescent="0.25">
      <c r="A289">
        <v>1</v>
      </c>
      <c r="B289" t="s">
        <v>263</v>
      </c>
      <c r="C289" t="s">
        <v>583</v>
      </c>
      <c r="D289" t="s">
        <v>1043</v>
      </c>
      <c r="E289">
        <v>3020</v>
      </c>
      <c r="F289">
        <v>4.6026490000000003E-2</v>
      </c>
      <c r="G289" s="2">
        <f t="shared" si="8"/>
        <v>138.99999980000001</v>
      </c>
      <c r="H289">
        <v>883</v>
      </c>
      <c r="I289">
        <v>1.13250283125708E-2</v>
      </c>
      <c r="J289" s="2">
        <f t="shared" si="9"/>
        <v>10.000000000000016</v>
      </c>
    </row>
    <row r="290" spans="1:10" x14ac:dyDescent="0.25">
      <c r="A290">
        <v>1</v>
      </c>
      <c r="B290" t="s">
        <v>265</v>
      </c>
      <c r="C290" t="s">
        <v>585</v>
      </c>
      <c r="D290" t="s">
        <v>1043</v>
      </c>
      <c r="E290">
        <v>2079</v>
      </c>
      <c r="F290">
        <v>0.12987013</v>
      </c>
      <c r="G290" s="2">
        <f t="shared" si="8"/>
        <v>270.00000026999999</v>
      </c>
      <c r="H290">
        <v>1463</v>
      </c>
      <c r="I290">
        <v>4.3745727956254303E-2</v>
      </c>
      <c r="J290" s="2">
        <f t="shared" si="9"/>
        <v>64.000000000000043</v>
      </c>
    </row>
    <row r="291" spans="1:10" x14ac:dyDescent="0.25">
      <c r="A291">
        <v>1</v>
      </c>
      <c r="B291" t="s">
        <v>267</v>
      </c>
      <c r="C291" t="s">
        <v>587</v>
      </c>
      <c r="D291" t="s">
        <v>1043</v>
      </c>
      <c r="E291">
        <v>4554</v>
      </c>
      <c r="F291">
        <v>0.113746157</v>
      </c>
      <c r="G291" s="2">
        <f t="shared" si="8"/>
        <v>517.99999897800001</v>
      </c>
      <c r="H291">
        <v>3121</v>
      </c>
      <c r="I291">
        <v>2.0185837872476801E-2</v>
      </c>
      <c r="J291" s="2">
        <f t="shared" si="9"/>
        <v>63.000000000000092</v>
      </c>
    </row>
    <row r="292" spans="1:10" x14ac:dyDescent="0.25">
      <c r="A292">
        <v>1</v>
      </c>
      <c r="B292" t="s">
        <v>269</v>
      </c>
      <c r="C292" t="s">
        <v>589</v>
      </c>
      <c r="D292" t="s">
        <v>1043</v>
      </c>
      <c r="E292">
        <v>474</v>
      </c>
      <c r="F292">
        <v>6.7510549000000003E-2</v>
      </c>
      <c r="G292" s="2">
        <f t="shared" si="8"/>
        <v>32.000000226000004</v>
      </c>
      <c r="H292">
        <v>1307</v>
      </c>
      <c r="I292">
        <v>3.9020657995409297E-2</v>
      </c>
      <c r="J292" s="2">
        <f t="shared" si="9"/>
        <v>50.99999999999995</v>
      </c>
    </row>
    <row r="293" spans="1:10" x14ac:dyDescent="0.25">
      <c r="A293">
        <v>1</v>
      </c>
      <c r="B293" t="s">
        <v>275</v>
      </c>
      <c r="C293" t="s">
        <v>595</v>
      </c>
      <c r="D293" t="s">
        <v>1043</v>
      </c>
      <c r="E293">
        <v>5633</v>
      </c>
      <c r="F293">
        <v>5.5742943000000003E-2</v>
      </c>
      <c r="G293" s="2">
        <f t="shared" si="8"/>
        <v>313.99999791900001</v>
      </c>
      <c r="H293">
        <v>5689</v>
      </c>
      <c r="I293">
        <v>1.9159782035507101E-2</v>
      </c>
      <c r="J293" s="2">
        <f t="shared" si="9"/>
        <v>108.9999999999999</v>
      </c>
    </row>
    <row r="294" spans="1:10" x14ac:dyDescent="0.25">
      <c r="A294">
        <v>1</v>
      </c>
      <c r="B294" t="s">
        <v>277</v>
      </c>
      <c r="C294" t="s">
        <v>597</v>
      </c>
      <c r="D294" t="s">
        <v>1043</v>
      </c>
      <c r="E294">
        <v>1879</v>
      </c>
      <c r="F294">
        <v>5.2687600000000001E-2</v>
      </c>
      <c r="G294" s="2">
        <f t="shared" si="8"/>
        <v>99.000000400000005</v>
      </c>
      <c r="H294">
        <v>5092</v>
      </c>
      <c r="I294">
        <v>5.2042419481539703E-2</v>
      </c>
      <c r="J294" s="2">
        <f t="shared" si="9"/>
        <v>265.00000000000017</v>
      </c>
    </row>
    <row r="295" spans="1:10" x14ac:dyDescent="0.25">
      <c r="A295">
        <v>1</v>
      </c>
      <c r="B295" t="s">
        <v>279</v>
      </c>
      <c r="C295" t="s">
        <v>599</v>
      </c>
      <c r="D295" t="s">
        <v>1043</v>
      </c>
      <c r="E295">
        <v>4508</v>
      </c>
      <c r="F295">
        <v>4.0816326999999999E-2</v>
      </c>
      <c r="G295" s="2">
        <f t="shared" si="8"/>
        <v>184.00000211599999</v>
      </c>
      <c r="H295">
        <v>4975</v>
      </c>
      <c r="I295">
        <v>6.2512562814070305E-2</v>
      </c>
      <c r="J295" s="2">
        <f t="shared" si="9"/>
        <v>310.99999999999977</v>
      </c>
    </row>
    <row r="296" spans="1:10" x14ac:dyDescent="0.25">
      <c r="A296">
        <v>1</v>
      </c>
      <c r="B296" t="s">
        <v>301</v>
      </c>
      <c r="C296" t="s">
        <v>621</v>
      </c>
      <c r="D296" t="s">
        <v>1043</v>
      </c>
      <c r="E296">
        <v>5184</v>
      </c>
      <c r="F296">
        <v>0.103973765</v>
      </c>
      <c r="G296" s="2">
        <f t="shared" si="8"/>
        <v>538.99999775999993</v>
      </c>
      <c r="H296">
        <v>1876</v>
      </c>
      <c r="I296">
        <v>1.9722814498933899E-2</v>
      </c>
      <c r="J296" s="2">
        <f t="shared" si="9"/>
        <v>36.999999999999993</v>
      </c>
    </row>
    <row r="297" spans="1:10" x14ac:dyDescent="0.25">
      <c r="A297">
        <v>1</v>
      </c>
      <c r="B297" t="s">
        <v>303</v>
      </c>
      <c r="C297" t="s">
        <v>623</v>
      </c>
      <c r="D297" t="s">
        <v>1043</v>
      </c>
      <c r="E297">
        <v>4369</v>
      </c>
      <c r="F297">
        <v>0.117189288</v>
      </c>
      <c r="G297" s="2">
        <f t="shared" si="8"/>
        <v>511.99999927200003</v>
      </c>
      <c r="H297">
        <v>4251</v>
      </c>
      <c r="I297">
        <v>8.6332627617031296E-2</v>
      </c>
      <c r="J297" s="2">
        <f t="shared" si="9"/>
        <v>367.00000000000006</v>
      </c>
    </row>
    <row r="298" spans="1:10" x14ac:dyDescent="0.25">
      <c r="A298">
        <v>1</v>
      </c>
      <c r="B298" t="s">
        <v>305</v>
      </c>
      <c r="C298" t="s">
        <v>625</v>
      </c>
      <c r="D298" t="s">
        <v>1043</v>
      </c>
      <c r="E298">
        <v>5989</v>
      </c>
      <c r="F298">
        <v>8.3820336999999995E-2</v>
      </c>
      <c r="G298" s="2">
        <f t="shared" si="8"/>
        <v>501.99999829299998</v>
      </c>
      <c r="H298">
        <v>2412</v>
      </c>
      <c r="I298">
        <v>7.7114427860696499E-2</v>
      </c>
      <c r="J298" s="2">
        <f t="shared" si="9"/>
        <v>185.99999999999994</v>
      </c>
    </row>
    <row r="299" spans="1:10" x14ac:dyDescent="0.25">
      <c r="A299">
        <v>1</v>
      </c>
      <c r="B299" t="s">
        <v>307</v>
      </c>
      <c r="C299" t="s">
        <v>627</v>
      </c>
      <c r="D299" t="s">
        <v>1043</v>
      </c>
      <c r="E299">
        <v>2835</v>
      </c>
      <c r="F299">
        <v>2.2927690000000001E-2</v>
      </c>
      <c r="G299" s="2">
        <f t="shared" si="8"/>
        <v>65.000001150000003</v>
      </c>
      <c r="H299">
        <v>145</v>
      </c>
      <c r="I299">
        <v>5.5172413793103399E-2</v>
      </c>
      <c r="J299" s="2">
        <f t="shared" si="9"/>
        <v>7.9999999999999929</v>
      </c>
    </row>
    <row r="300" spans="1:10" x14ac:dyDescent="0.25">
      <c r="A300">
        <v>1</v>
      </c>
      <c r="B300" t="s">
        <v>309</v>
      </c>
      <c r="C300" t="s">
        <v>629</v>
      </c>
      <c r="D300" t="s">
        <v>1043</v>
      </c>
      <c r="E300">
        <v>4108</v>
      </c>
      <c r="F300">
        <v>7.2784810000000005E-2</v>
      </c>
      <c r="G300" s="2">
        <f t="shared" si="8"/>
        <v>298.99999948000004</v>
      </c>
      <c r="H300">
        <v>4023</v>
      </c>
      <c r="I300">
        <v>3.2562764106388302E-2</v>
      </c>
      <c r="J300" s="2">
        <f t="shared" si="9"/>
        <v>131.00000000000014</v>
      </c>
    </row>
    <row r="301" spans="1:10" x14ac:dyDescent="0.25">
      <c r="A301">
        <v>1</v>
      </c>
      <c r="B301" t="s">
        <v>271</v>
      </c>
      <c r="C301" t="s">
        <v>591</v>
      </c>
      <c r="D301" t="s">
        <v>1043</v>
      </c>
      <c r="E301">
        <v>2259</v>
      </c>
      <c r="F301">
        <v>8.4108010000000007E-3</v>
      </c>
      <c r="G301" s="2">
        <f t="shared" si="8"/>
        <v>18.999999459000001</v>
      </c>
      <c r="H301">
        <v>4844</v>
      </c>
      <c r="I301">
        <v>2.2295623451692798E-2</v>
      </c>
      <c r="J301" s="2">
        <f t="shared" si="9"/>
        <v>107.99999999999991</v>
      </c>
    </row>
    <row r="302" spans="1:10" x14ac:dyDescent="0.25">
      <c r="A302">
        <v>1</v>
      </c>
      <c r="B302" t="s">
        <v>317</v>
      </c>
      <c r="C302" t="s">
        <v>637</v>
      </c>
      <c r="D302" t="s">
        <v>1043</v>
      </c>
      <c r="E302">
        <v>3495</v>
      </c>
      <c r="F302">
        <v>3.7768240000000002E-2</v>
      </c>
      <c r="G302" s="2">
        <f t="shared" si="8"/>
        <v>131.99999880000001</v>
      </c>
      <c r="H302">
        <v>1168</v>
      </c>
      <c r="I302">
        <v>0.12585616438356201</v>
      </c>
      <c r="J302" s="2">
        <f t="shared" si="9"/>
        <v>147.00000000000043</v>
      </c>
    </row>
    <row r="303" spans="1:10" x14ac:dyDescent="0.25">
      <c r="A303">
        <v>2</v>
      </c>
      <c r="B303" t="s">
        <v>0</v>
      </c>
      <c r="C303" t="s">
        <v>640</v>
      </c>
      <c r="D303" t="s">
        <v>1043</v>
      </c>
      <c r="E303">
        <v>634</v>
      </c>
      <c r="F303">
        <v>1.73501577287066E-2</v>
      </c>
      <c r="G303" s="2">
        <f t="shared" si="8"/>
        <v>10.999999999999984</v>
      </c>
      <c r="H303">
        <v>3528</v>
      </c>
      <c r="I303">
        <v>2.2118843537415001E-2</v>
      </c>
      <c r="J303" s="2">
        <f t="shared" si="9"/>
        <v>78.035280000000128</v>
      </c>
    </row>
    <row r="304" spans="1:10" x14ac:dyDescent="0.25">
      <c r="A304">
        <v>2</v>
      </c>
      <c r="B304" t="s">
        <v>2</v>
      </c>
      <c r="C304" t="s">
        <v>642</v>
      </c>
      <c r="D304" t="s">
        <v>1043</v>
      </c>
      <c r="E304">
        <v>1766</v>
      </c>
      <c r="F304">
        <v>1.4722536806342E-2</v>
      </c>
      <c r="G304" s="2">
        <f t="shared" si="8"/>
        <v>25.999999999999972</v>
      </c>
      <c r="H304">
        <v>4227</v>
      </c>
      <c r="I304">
        <v>8.3520764135320599E-2</v>
      </c>
      <c r="J304" s="2">
        <f t="shared" si="9"/>
        <v>353.0422700000002</v>
      </c>
    </row>
    <row r="305" spans="1:10" x14ac:dyDescent="0.25">
      <c r="A305">
        <v>2</v>
      </c>
      <c r="B305" t="s">
        <v>10</v>
      </c>
      <c r="C305" t="s">
        <v>650</v>
      </c>
      <c r="D305" t="s">
        <v>1043</v>
      </c>
      <c r="E305">
        <v>1863</v>
      </c>
      <c r="F305">
        <v>0.21792807300053699</v>
      </c>
      <c r="G305" s="2">
        <f t="shared" si="8"/>
        <v>406.0000000000004</v>
      </c>
      <c r="H305">
        <v>1698</v>
      </c>
      <c r="I305">
        <v>6.7147809187279195E-2</v>
      </c>
      <c r="J305" s="2">
        <f t="shared" si="9"/>
        <v>114.01698000000007</v>
      </c>
    </row>
    <row r="306" spans="1:10" x14ac:dyDescent="0.25">
      <c r="A306">
        <v>2</v>
      </c>
      <c r="B306" t="s">
        <v>12</v>
      </c>
      <c r="C306" t="s">
        <v>652</v>
      </c>
      <c r="D306" t="s">
        <v>1043</v>
      </c>
      <c r="E306">
        <v>271</v>
      </c>
      <c r="F306">
        <v>6.2730627306273101E-2</v>
      </c>
      <c r="G306" s="2">
        <f t="shared" si="8"/>
        <v>17.000000000000011</v>
      </c>
      <c r="H306">
        <v>495</v>
      </c>
      <c r="I306">
        <v>2.2232222222222198E-2</v>
      </c>
      <c r="J306" s="2">
        <f t="shared" si="9"/>
        <v>11.004949999999988</v>
      </c>
    </row>
    <row r="307" spans="1:10" x14ac:dyDescent="0.25">
      <c r="A307">
        <v>2</v>
      </c>
      <c r="B307" t="s">
        <v>14</v>
      </c>
      <c r="C307" t="s">
        <v>654</v>
      </c>
      <c r="D307" t="s">
        <v>1043</v>
      </c>
      <c r="E307">
        <v>2442</v>
      </c>
      <c r="F307">
        <v>0.18550368550368601</v>
      </c>
      <c r="G307" s="2">
        <f t="shared" si="8"/>
        <v>453.00000000000125</v>
      </c>
      <c r="H307">
        <v>3686</v>
      </c>
      <c r="I307">
        <v>0.16658623440043399</v>
      </c>
      <c r="J307" s="2">
        <f t="shared" si="9"/>
        <v>614.03685999999971</v>
      </c>
    </row>
    <row r="308" spans="1:10" x14ac:dyDescent="0.25">
      <c r="A308">
        <v>2</v>
      </c>
      <c r="B308" t="s">
        <v>16</v>
      </c>
      <c r="C308" t="s">
        <v>656</v>
      </c>
      <c r="D308" t="s">
        <v>1043</v>
      </c>
      <c r="E308">
        <v>758</v>
      </c>
      <c r="F308">
        <v>8.0474934036939297E-2</v>
      </c>
      <c r="G308" s="2">
        <f t="shared" si="8"/>
        <v>60.999999999999986</v>
      </c>
      <c r="H308">
        <v>2680</v>
      </c>
      <c r="I308">
        <v>0.167920447761194</v>
      </c>
      <c r="J308" s="2">
        <f t="shared" si="9"/>
        <v>450.02679999999992</v>
      </c>
    </row>
    <row r="309" spans="1:10" x14ac:dyDescent="0.25">
      <c r="A309">
        <v>2</v>
      </c>
      <c r="B309" t="s">
        <v>18</v>
      </c>
      <c r="C309" t="s">
        <v>658</v>
      </c>
      <c r="D309" t="s">
        <v>1043</v>
      </c>
      <c r="E309">
        <v>476</v>
      </c>
      <c r="F309">
        <v>2.1008403361344498E-3</v>
      </c>
      <c r="G309" s="2">
        <f t="shared" si="8"/>
        <v>0.99999999999999811</v>
      </c>
      <c r="H309">
        <v>766</v>
      </c>
      <c r="I309">
        <v>2.2203211488250701E-2</v>
      </c>
      <c r="J309" s="2">
        <f t="shared" si="9"/>
        <v>17.007660000000037</v>
      </c>
    </row>
    <row r="310" spans="1:10" x14ac:dyDescent="0.25">
      <c r="A310">
        <v>2</v>
      </c>
      <c r="B310" t="s">
        <v>40</v>
      </c>
      <c r="C310" t="s">
        <v>680</v>
      </c>
      <c r="D310" t="s">
        <v>1043</v>
      </c>
      <c r="E310">
        <v>3251</v>
      </c>
      <c r="F310">
        <v>0.199015687480775</v>
      </c>
      <c r="G310" s="2">
        <f t="shared" si="8"/>
        <v>646.99999999999955</v>
      </c>
      <c r="H310">
        <v>2665</v>
      </c>
      <c r="I310">
        <v>0.15460662288930599</v>
      </c>
      <c r="J310" s="2">
        <f t="shared" si="9"/>
        <v>412.02665000000047</v>
      </c>
    </row>
    <row r="311" spans="1:10" x14ac:dyDescent="0.25">
      <c r="A311">
        <v>2</v>
      </c>
      <c r="B311" t="s">
        <v>44</v>
      </c>
      <c r="C311" t="s">
        <v>684</v>
      </c>
      <c r="D311" t="s">
        <v>1043</v>
      </c>
      <c r="E311">
        <v>2816</v>
      </c>
      <c r="F311">
        <v>0.209517045454545</v>
      </c>
      <c r="G311" s="2">
        <f t="shared" si="8"/>
        <v>589.99999999999875</v>
      </c>
      <c r="H311">
        <v>4054</v>
      </c>
      <c r="I311">
        <v>0.118411578687716</v>
      </c>
      <c r="J311" s="2">
        <f t="shared" si="9"/>
        <v>480.04054000000065</v>
      </c>
    </row>
    <row r="312" spans="1:10" x14ac:dyDescent="0.25">
      <c r="A312">
        <v>2</v>
      </c>
      <c r="B312" t="s">
        <v>46</v>
      </c>
      <c r="C312" t="s">
        <v>686</v>
      </c>
      <c r="D312" t="s">
        <v>1043</v>
      </c>
      <c r="E312">
        <v>667</v>
      </c>
      <c r="F312">
        <v>3.4482758620689703E-2</v>
      </c>
      <c r="G312" s="2">
        <f t="shared" si="8"/>
        <v>23.000000000000032</v>
      </c>
      <c r="H312">
        <v>516</v>
      </c>
      <c r="I312">
        <v>4.6521627906976698E-2</v>
      </c>
      <c r="J312" s="2">
        <f t="shared" si="9"/>
        <v>24.005159999999975</v>
      </c>
    </row>
    <row r="313" spans="1:10" x14ac:dyDescent="0.25">
      <c r="A313">
        <v>2</v>
      </c>
      <c r="B313" t="s">
        <v>4</v>
      </c>
      <c r="C313" t="s">
        <v>644</v>
      </c>
      <c r="D313" t="s">
        <v>1043</v>
      </c>
      <c r="E313">
        <v>2324</v>
      </c>
      <c r="F313">
        <v>0.18975903614457801</v>
      </c>
      <c r="G313" s="2">
        <f t="shared" si="8"/>
        <v>440.99999999999932</v>
      </c>
      <c r="H313">
        <v>3190</v>
      </c>
      <c r="I313">
        <v>7.2110313479623794E-2</v>
      </c>
      <c r="J313" s="2">
        <f t="shared" si="9"/>
        <v>230.03189999999989</v>
      </c>
    </row>
    <row r="314" spans="1:10" x14ac:dyDescent="0.25">
      <c r="A314">
        <v>2</v>
      </c>
      <c r="B314" t="s">
        <v>6</v>
      </c>
      <c r="C314" t="s">
        <v>646</v>
      </c>
      <c r="D314" t="s">
        <v>1043</v>
      </c>
      <c r="E314">
        <v>2793</v>
      </c>
      <c r="F314">
        <v>7.3039742212674494E-2</v>
      </c>
      <c r="G314" s="2">
        <f t="shared" si="8"/>
        <v>203.99999999999986</v>
      </c>
      <c r="H314">
        <v>1920</v>
      </c>
      <c r="I314">
        <v>2.4489166666666701E-2</v>
      </c>
      <c r="J314" s="2">
        <f t="shared" si="9"/>
        <v>47.019200000000069</v>
      </c>
    </row>
    <row r="315" spans="1:10" x14ac:dyDescent="0.25">
      <c r="A315">
        <v>2</v>
      </c>
      <c r="B315" t="s">
        <v>8</v>
      </c>
      <c r="C315" t="s">
        <v>648</v>
      </c>
      <c r="D315" t="s">
        <v>1043</v>
      </c>
      <c r="E315">
        <v>1861</v>
      </c>
      <c r="F315">
        <v>0.10048361096184801</v>
      </c>
      <c r="G315" s="2">
        <f t="shared" si="8"/>
        <v>186.99999999999915</v>
      </c>
      <c r="H315">
        <v>4702</v>
      </c>
      <c r="I315">
        <v>9.8691412165036199E-2</v>
      </c>
      <c r="J315" s="2">
        <f t="shared" si="9"/>
        <v>464.0470200000002</v>
      </c>
    </row>
    <row r="316" spans="1:10" x14ac:dyDescent="0.25">
      <c r="A316">
        <v>2</v>
      </c>
      <c r="B316" t="s">
        <v>42</v>
      </c>
      <c r="C316" t="s">
        <v>682</v>
      </c>
      <c r="D316" t="s">
        <v>1043</v>
      </c>
      <c r="E316">
        <v>1221</v>
      </c>
      <c r="F316">
        <v>9.00900900900901E-2</v>
      </c>
      <c r="G316" s="2">
        <f t="shared" si="8"/>
        <v>110.00000000000001</v>
      </c>
      <c r="H316">
        <v>4897</v>
      </c>
      <c r="I316">
        <v>9.1086169083112095E-2</v>
      </c>
      <c r="J316" s="2">
        <f t="shared" si="9"/>
        <v>446.04896999999994</v>
      </c>
    </row>
    <row r="317" spans="1:10" x14ac:dyDescent="0.25">
      <c r="A317">
        <v>1</v>
      </c>
      <c r="B317" t="s">
        <v>89</v>
      </c>
      <c r="C317" t="s">
        <v>412</v>
      </c>
      <c r="D317" t="s">
        <v>1043</v>
      </c>
      <c r="E317">
        <v>5280</v>
      </c>
      <c r="F317">
        <v>1.2121211999999999E-2</v>
      </c>
      <c r="G317" s="2">
        <f t="shared" si="8"/>
        <v>63.999999359999997</v>
      </c>
      <c r="H317">
        <v>8462</v>
      </c>
      <c r="I317">
        <v>6.3341999527298506E-2</v>
      </c>
      <c r="J317" s="2">
        <f t="shared" si="9"/>
        <v>536</v>
      </c>
    </row>
    <row r="318" spans="1:10" x14ac:dyDescent="0.25">
      <c r="A318">
        <v>1</v>
      </c>
      <c r="B318" t="s">
        <v>77</v>
      </c>
      <c r="C318" t="s">
        <v>400</v>
      </c>
      <c r="D318" t="s">
        <v>1043</v>
      </c>
      <c r="E318">
        <v>3011</v>
      </c>
      <c r="F318">
        <v>2.1919628E-2</v>
      </c>
      <c r="G318" s="2">
        <f t="shared" si="8"/>
        <v>65.999999908000007</v>
      </c>
      <c r="H318">
        <v>5874</v>
      </c>
      <c r="I318">
        <v>3.2005447735784801E-2</v>
      </c>
      <c r="J318" s="2">
        <f t="shared" si="9"/>
        <v>187.99999999999991</v>
      </c>
    </row>
    <row r="319" spans="1:10" x14ac:dyDescent="0.25">
      <c r="A319">
        <v>2</v>
      </c>
      <c r="B319" t="s">
        <v>48</v>
      </c>
      <c r="C319" t="s">
        <v>688</v>
      </c>
      <c r="D319" t="s">
        <v>1043</v>
      </c>
      <c r="E319">
        <v>1626</v>
      </c>
      <c r="F319">
        <v>4.9200492004920103E-3</v>
      </c>
      <c r="G319" s="2">
        <f t="shared" si="8"/>
        <v>8.0000000000000089</v>
      </c>
      <c r="H319">
        <v>1086</v>
      </c>
      <c r="I319">
        <v>1.56637753222836E-2</v>
      </c>
      <c r="J319" s="2">
        <f t="shared" si="9"/>
        <v>17.01085999999999</v>
      </c>
    </row>
    <row r="320" spans="1:10" x14ac:dyDescent="0.25">
      <c r="A320">
        <v>2</v>
      </c>
      <c r="B320" t="s">
        <v>50</v>
      </c>
      <c r="C320" t="s">
        <v>690</v>
      </c>
      <c r="D320" t="s">
        <v>1043</v>
      </c>
      <c r="E320">
        <v>5594</v>
      </c>
      <c r="F320">
        <v>0.13246335359313499</v>
      </c>
      <c r="G320" s="2">
        <f t="shared" si="8"/>
        <v>740.99999999999716</v>
      </c>
      <c r="H320">
        <v>2606</v>
      </c>
      <c r="I320">
        <v>2.68710897927859E-2</v>
      </c>
      <c r="J320" s="2">
        <f t="shared" si="9"/>
        <v>70.026060000000058</v>
      </c>
    </row>
    <row r="321" spans="1:10" x14ac:dyDescent="0.25">
      <c r="A321">
        <v>2</v>
      </c>
      <c r="B321" t="s">
        <v>52</v>
      </c>
      <c r="C321" t="s">
        <v>692</v>
      </c>
      <c r="D321" t="s">
        <v>1043</v>
      </c>
      <c r="E321">
        <v>3024</v>
      </c>
      <c r="F321">
        <v>5.5555555555555601E-2</v>
      </c>
      <c r="G321" s="2">
        <f t="shared" si="8"/>
        <v>168.00000000000014</v>
      </c>
      <c r="H321">
        <v>3146</v>
      </c>
      <c r="I321">
        <v>2.73463000635728E-2</v>
      </c>
      <c r="J321" s="2">
        <f t="shared" si="9"/>
        <v>86.031460000000024</v>
      </c>
    </row>
    <row r="322" spans="1:10" x14ac:dyDescent="0.25">
      <c r="A322">
        <v>2</v>
      </c>
      <c r="B322" t="s">
        <v>54</v>
      </c>
      <c r="C322" t="s">
        <v>694</v>
      </c>
      <c r="D322" t="s">
        <v>1043</v>
      </c>
      <c r="E322">
        <v>658</v>
      </c>
      <c r="F322">
        <v>1.0638297872340399E-2</v>
      </c>
      <c r="G322" s="2">
        <f t="shared" si="8"/>
        <v>6.9999999999999831</v>
      </c>
      <c r="H322">
        <v>1617</v>
      </c>
      <c r="I322">
        <v>8.6680086580086593E-3</v>
      </c>
      <c r="J322" s="2">
        <f t="shared" si="9"/>
        <v>14.016170000000002</v>
      </c>
    </row>
    <row r="323" spans="1:10" x14ac:dyDescent="0.25">
      <c r="A323">
        <v>1</v>
      </c>
      <c r="B323" t="s">
        <v>319</v>
      </c>
      <c r="C323" t="s">
        <v>639</v>
      </c>
      <c r="D323" t="s">
        <v>1043</v>
      </c>
      <c r="E323">
        <v>2566</v>
      </c>
      <c r="F323">
        <v>6.0405300000000002E-2</v>
      </c>
      <c r="G323" s="2">
        <f t="shared" ref="G323:G386" si="10">F323*E323</f>
        <v>154.99999980000001</v>
      </c>
      <c r="H323">
        <v>2691</v>
      </c>
      <c r="I323">
        <v>0.316982534373839</v>
      </c>
      <c r="J323" s="2">
        <f t="shared" ref="J323:J386" si="11">H323*I323</f>
        <v>853.0000000000008</v>
      </c>
    </row>
    <row r="324" spans="1:10" x14ac:dyDescent="0.25">
      <c r="A324">
        <v>2</v>
      </c>
      <c r="B324" t="s">
        <v>56</v>
      </c>
      <c r="C324" t="s">
        <v>696</v>
      </c>
      <c r="D324" t="s">
        <v>1043</v>
      </c>
      <c r="E324">
        <v>4506</v>
      </c>
      <c r="F324">
        <v>8.6995117620949802E-2</v>
      </c>
      <c r="G324" s="2">
        <f t="shared" si="10"/>
        <v>391.99999999999983</v>
      </c>
      <c r="H324">
        <v>4828</v>
      </c>
      <c r="I324">
        <v>3.2942891466445703E-2</v>
      </c>
      <c r="J324" s="2">
        <f t="shared" si="11"/>
        <v>159.04827999999986</v>
      </c>
    </row>
    <row r="325" spans="1:10" x14ac:dyDescent="0.25">
      <c r="A325">
        <v>2</v>
      </c>
      <c r="B325" t="s">
        <v>58</v>
      </c>
      <c r="C325" t="s">
        <v>698</v>
      </c>
      <c r="D325" t="s">
        <v>1043</v>
      </c>
      <c r="E325">
        <v>2134</v>
      </c>
      <c r="F325">
        <v>0.21508903467666399</v>
      </c>
      <c r="G325" s="2">
        <f t="shared" si="10"/>
        <v>459.00000000000097</v>
      </c>
      <c r="H325">
        <v>4390</v>
      </c>
      <c r="I325">
        <v>0.20570476082004599</v>
      </c>
      <c r="J325" s="2">
        <f t="shared" si="11"/>
        <v>903.04390000000194</v>
      </c>
    </row>
    <row r="326" spans="1:10" x14ac:dyDescent="0.25">
      <c r="A326">
        <v>2</v>
      </c>
      <c r="B326" t="s">
        <v>80</v>
      </c>
      <c r="C326" t="s">
        <v>720</v>
      </c>
      <c r="D326" t="s">
        <v>1043</v>
      </c>
      <c r="E326">
        <v>5263</v>
      </c>
      <c r="F326">
        <v>4.5601368041041201E-2</v>
      </c>
      <c r="G326" s="2">
        <f t="shared" si="10"/>
        <v>239.99999999999983</v>
      </c>
      <c r="H326">
        <v>1004</v>
      </c>
      <c r="I326">
        <v>4.5826733067729102E-2</v>
      </c>
      <c r="J326" s="2">
        <f t="shared" si="11"/>
        <v>46.010040000000018</v>
      </c>
    </row>
    <row r="327" spans="1:10" x14ac:dyDescent="0.25">
      <c r="A327">
        <v>2</v>
      </c>
      <c r="B327" t="s">
        <v>82</v>
      </c>
      <c r="C327" t="s">
        <v>722</v>
      </c>
      <c r="D327" t="s">
        <v>1043</v>
      </c>
      <c r="E327">
        <v>6848</v>
      </c>
      <c r="F327">
        <v>9.4626168224299104E-2</v>
      </c>
      <c r="G327" s="2">
        <f t="shared" si="10"/>
        <v>648.00000000000023</v>
      </c>
      <c r="H327">
        <v>4774</v>
      </c>
      <c r="I327">
        <v>3.5200615835777098E-2</v>
      </c>
      <c r="J327" s="2">
        <f t="shared" si="11"/>
        <v>168.04773999999986</v>
      </c>
    </row>
    <row r="328" spans="1:10" x14ac:dyDescent="0.25">
      <c r="A328">
        <v>2</v>
      </c>
      <c r="B328" t="s">
        <v>84</v>
      </c>
      <c r="C328" t="s">
        <v>724</v>
      </c>
      <c r="D328" t="s">
        <v>1043</v>
      </c>
      <c r="E328">
        <v>5679</v>
      </c>
      <c r="F328">
        <v>5.0184891706286303E-2</v>
      </c>
      <c r="G328" s="2">
        <f t="shared" si="10"/>
        <v>284.99999999999989</v>
      </c>
      <c r="H328">
        <v>5815</v>
      </c>
      <c r="I328">
        <v>0.124859527085125</v>
      </c>
      <c r="J328" s="2">
        <f t="shared" si="11"/>
        <v>726.05815000000189</v>
      </c>
    </row>
    <row r="329" spans="1:10" x14ac:dyDescent="0.25">
      <c r="A329">
        <v>2</v>
      </c>
      <c r="B329" t="s">
        <v>86</v>
      </c>
      <c r="C329" t="s">
        <v>726</v>
      </c>
      <c r="D329" t="s">
        <v>1043</v>
      </c>
      <c r="E329">
        <v>7278</v>
      </c>
      <c r="F329">
        <v>5.2486946963451499E-2</v>
      </c>
      <c r="G329" s="2">
        <f t="shared" si="10"/>
        <v>382</v>
      </c>
      <c r="H329">
        <v>4370</v>
      </c>
      <c r="I329">
        <v>0.12289329519450801</v>
      </c>
      <c r="J329" s="2">
        <f t="shared" si="11"/>
        <v>537.04369999999994</v>
      </c>
    </row>
    <row r="330" spans="1:10" x14ac:dyDescent="0.25">
      <c r="A330">
        <v>2</v>
      </c>
      <c r="B330" t="s">
        <v>88</v>
      </c>
      <c r="C330" t="s">
        <v>728</v>
      </c>
      <c r="D330" t="s">
        <v>1043</v>
      </c>
      <c r="E330">
        <v>4605</v>
      </c>
      <c r="F330">
        <v>7.7741585233441907E-2</v>
      </c>
      <c r="G330" s="2">
        <f t="shared" si="10"/>
        <v>358</v>
      </c>
      <c r="H330">
        <v>2994</v>
      </c>
      <c r="I330">
        <v>2.4392097528390101E-2</v>
      </c>
      <c r="J330" s="2">
        <f t="shared" si="11"/>
        <v>73.029939999999968</v>
      </c>
    </row>
    <row r="331" spans="1:10" x14ac:dyDescent="0.25">
      <c r="A331">
        <v>2</v>
      </c>
      <c r="B331" t="s">
        <v>90</v>
      </c>
      <c r="C331" t="s">
        <v>730</v>
      </c>
      <c r="D331" t="s">
        <v>1043</v>
      </c>
      <c r="E331">
        <v>4312</v>
      </c>
      <c r="F331">
        <v>7.9313543599257894E-2</v>
      </c>
      <c r="G331" s="2">
        <f t="shared" si="10"/>
        <v>342.00000000000006</v>
      </c>
      <c r="H331">
        <v>2967</v>
      </c>
      <c r="I331">
        <v>7.8877542972699694E-2</v>
      </c>
      <c r="J331" s="2">
        <f t="shared" si="11"/>
        <v>234.02966999999998</v>
      </c>
    </row>
    <row r="332" spans="1:10" x14ac:dyDescent="0.25">
      <c r="A332">
        <v>3</v>
      </c>
      <c r="B332" t="s">
        <v>93</v>
      </c>
      <c r="C332" t="s">
        <v>989</v>
      </c>
      <c r="D332" t="s">
        <v>1043</v>
      </c>
      <c r="E332">
        <v>5296</v>
      </c>
      <c r="F332">
        <v>1.9637462235649501E-2</v>
      </c>
      <c r="G332" s="2">
        <f t="shared" si="10"/>
        <v>103.99999999999976</v>
      </c>
      <c r="H332">
        <v>2884</v>
      </c>
      <c r="I332">
        <v>7.4895977808599204E-2</v>
      </c>
      <c r="J332" s="2">
        <f t="shared" si="11"/>
        <v>216.00000000000011</v>
      </c>
    </row>
    <row r="333" spans="1:10" x14ac:dyDescent="0.25">
      <c r="A333">
        <v>2</v>
      </c>
      <c r="B333" t="s">
        <v>94</v>
      </c>
      <c r="C333" t="s">
        <v>734</v>
      </c>
      <c r="D333" t="s">
        <v>1043</v>
      </c>
      <c r="E333">
        <v>2199</v>
      </c>
      <c r="F333">
        <v>3.59254206457481E-2</v>
      </c>
      <c r="G333" s="2">
        <f t="shared" si="10"/>
        <v>79.000000000000071</v>
      </c>
      <c r="H333">
        <v>3041</v>
      </c>
      <c r="I333">
        <v>5.5254985202236102E-2</v>
      </c>
      <c r="J333" s="2">
        <f t="shared" si="11"/>
        <v>168.03040999999999</v>
      </c>
    </row>
    <row r="334" spans="1:10" x14ac:dyDescent="0.25">
      <c r="A334">
        <v>2</v>
      </c>
      <c r="B334" t="s">
        <v>96</v>
      </c>
      <c r="C334" t="s">
        <v>736</v>
      </c>
      <c r="D334" t="s">
        <v>1043</v>
      </c>
      <c r="E334">
        <v>4513</v>
      </c>
      <c r="F334">
        <v>8.5973853312652296E-2</v>
      </c>
      <c r="G334" s="2">
        <f t="shared" si="10"/>
        <v>387.99999999999983</v>
      </c>
      <c r="H334">
        <v>4498</v>
      </c>
      <c r="I334">
        <v>3.2913512672298799E-2</v>
      </c>
      <c r="J334" s="2">
        <f t="shared" si="11"/>
        <v>148.04498000000001</v>
      </c>
    </row>
    <row r="335" spans="1:10" x14ac:dyDescent="0.25">
      <c r="A335">
        <v>2</v>
      </c>
      <c r="B335" t="s">
        <v>132</v>
      </c>
      <c r="C335" t="s">
        <v>772</v>
      </c>
      <c r="D335" t="s">
        <v>1043</v>
      </c>
      <c r="E335">
        <v>4985</v>
      </c>
      <c r="F335">
        <v>4.5937813440321003E-2</v>
      </c>
      <c r="G335" s="2">
        <f t="shared" si="10"/>
        <v>229.0000000000002</v>
      </c>
      <c r="H335">
        <v>3230</v>
      </c>
      <c r="I335">
        <v>0.21301309597523199</v>
      </c>
      <c r="J335" s="2">
        <f t="shared" si="11"/>
        <v>688.03229999999928</v>
      </c>
    </row>
    <row r="336" spans="1:10" x14ac:dyDescent="0.25">
      <c r="A336">
        <v>2</v>
      </c>
      <c r="B336" t="s">
        <v>138</v>
      </c>
      <c r="C336" t="s">
        <v>778</v>
      </c>
      <c r="D336" t="s">
        <v>1043</v>
      </c>
      <c r="E336">
        <v>3441</v>
      </c>
      <c r="F336">
        <v>7.38157512351061E-2</v>
      </c>
      <c r="G336" s="2">
        <f t="shared" si="10"/>
        <v>254.00000000000009</v>
      </c>
      <c r="H336">
        <v>4494</v>
      </c>
      <c r="I336">
        <v>6.6320636404094302E-2</v>
      </c>
      <c r="J336" s="2">
        <f t="shared" si="11"/>
        <v>298.04493999999977</v>
      </c>
    </row>
    <row r="337" spans="1:10" x14ac:dyDescent="0.25">
      <c r="A337">
        <v>2</v>
      </c>
      <c r="B337" t="s">
        <v>162</v>
      </c>
      <c r="C337" t="s">
        <v>802</v>
      </c>
      <c r="D337" t="s">
        <v>1043</v>
      </c>
      <c r="E337">
        <v>6241</v>
      </c>
      <c r="F337">
        <v>4.2781605511937201E-2</v>
      </c>
      <c r="G337" s="2">
        <f t="shared" si="10"/>
        <v>267.00000000000006</v>
      </c>
      <c r="H337">
        <v>7256</v>
      </c>
      <c r="I337">
        <v>3.9701289966923903E-2</v>
      </c>
      <c r="J337" s="2">
        <f t="shared" si="11"/>
        <v>288.07255999999984</v>
      </c>
    </row>
    <row r="338" spans="1:10" x14ac:dyDescent="0.25">
      <c r="A338">
        <v>2</v>
      </c>
      <c r="B338" t="s">
        <v>166</v>
      </c>
      <c r="C338" t="s">
        <v>806</v>
      </c>
      <c r="D338" t="s">
        <v>1043</v>
      </c>
      <c r="E338">
        <v>4516</v>
      </c>
      <c r="F338">
        <v>0.19929140832595199</v>
      </c>
      <c r="G338" s="2">
        <f t="shared" si="10"/>
        <v>899.9999999999992</v>
      </c>
      <c r="H338">
        <v>7381</v>
      </c>
      <c r="I338">
        <v>6.4770872510499899E-2</v>
      </c>
      <c r="J338" s="2">
        <f t="shared" si="11"/>
        <v>478.07380999999975</v>
      </c>
    </row>
    <row r="339" spans="1:10" x14ac:dyDescent="0.25">
      <c r="A339">
        <v>2</v>
      </c>
      <c r="B339" t="s">
        <v>250</v>
      </c>
      <c r="C339" t="s">
        <v>890</v>
      </c>
      <c r="D339" t="s">
        <v>1043</v>
      </c>
      <c r="E339">
        <v>1599</v>
      </c>
      <c r="F339">
        <v>2.6266416510319E-2</v>
      </c>
      <c r="G339" s="2">
        <f t="shared" si="10"/>
        <v>42.000000000000078</v>
      </c>
      <c r="H339">
        <v>1772</v>
      </c>
      <c r="I339">
        <v>8.0145440180586905E-2</v>
      </c>
      <c r="J339" s="2">
        <f t="shared" si="11"/>
        <v>142.01772</v>
      </c>
    </row>
    <row r="340" spans="1:10" x14ac:dyDescent="0.25">
      <c r="A340">
        <v>2</v>
      </c>
      <c r="B340" t="s">
        <v>170</v>
      </c>
      <c r="C340" t="s">
        <v>810</v>
      </c>
      <c r="D340" t="s">
        <v>1043</v>
      </c>
      <c r="E340">
        <v>6479</v>
      </c>
      <c r="F340">
        <v>8.8748263620929094E-2</v>
      </c>
      <c r="G340" s="2">
        <f t="shared" si="10"/>
        <v>574.99999999999955</v>
      </c>
      <c r="H340">
        <v>6381</v>
      </c>
      <c r="I340">
        <v>6.2696099357467505E-2</v>
      </c>
      <c r="J340" s="2">
        <f t="shared" si="11"/>
        <v>400.06381000000016</v>
      </c>
    </row>
    <row r="341" spans="1:10" x14ac:dyDescent="0.25">
      <c r="A341">
        <v>2</v>
      </c>
      <c r="B341" t="s">
        <v>172</v>
      </c>
      <c r="C341" t="s">
        <v>812</v>
      </c>
      <c r="D341" t="s">
        <v>1043</v>
      </c>
      <c r="E341">
        <v>5896</v>
      </c>
      <c r="F341">
        <v>0.12686567164179099</v>
      </c>
      <c r="G341" s="2">
        <f t="shared" si="10"/>
        <v>747.99999999999966</v>
      </c>
      <c r="H341">
        <v>6784</v>
      </c>
      <c r="I341">
        <v>4.6590188679245297E-2</v>
      </c>
      <c r="J341" s="2">
        <f t="shared" si="11"/>
        <v>316.0678400000001</v>
      </c>
    </row>
    <row r="342" spans="1:10" x14ac:dyDescent="0.25">
      <c r="A342">
        <v>2</v>
      </c>
      <c r="B342" t="s">
        <v>174</v>
      </c>
      <c r="C342" t="s">
        <v>814</v>
      </c>
      <c r="D342" t="s">
        <v>1043</v>
      </c>
      <c r="E342">
        <v>2482</v>
      </c>
      <c r="F342">
        <v>7.9371474617244198E-2</v>
      </c>
      <c r="G342" s="2">
        <f t="shared" si="10"/>
        <v>197.00000000000009</v>
      </c>
      <c r="H342">
        <v>3884</v>
      </c>
      <c r="I342">
        <v>0.111750473738414</v>
      </c>
      <c r="J342" s="2">
        <f t="shared" si="11"/>
        <v>434.03883999999999</v>
      </c>
    </row>
    <row r="343" spans="1:10" x14ac:dyDescent="0.25">
      <c r="A343">
        <v>2</v>
      </c>
      <c r="B343" t="s">
        <v>176</v>
      </c>
      <c r="C343" t="s">
        <v>816</v>
      </c>
      <c r="D343" t="s">
        <v>1043</v>
      </c>
      <c r="E343">
        <v>4936</v>
      </c>
      <c r="F343">
        <v>7.1920583468395499E-2</v>
      </c>
      <c r="G343" s="2">
        <f t="shared" si="10"/>
        <v>355.00000000000017</v>
      </c>
      <c r="H343">
        <v>5430</v>
      </c>
      <c r="I343">
        <v>9.1170220994475096E-2</v>
      </c>
      <c r="J343" s="2">
        <f t="shared" si="11"/>
        <v>495.05429999999978</v>
      </c>
    </row>
    <row r="344" spans="1:10" x14ac:dyDescent="0.25">
      <c r="A344">
        <v>2</v>
      </c>
      <c r="B344" t="s">
        <v>200</v>
      </c>
      <c r="C344" t="s">
        <v>840</v>
      </c>
      <c r="D344" t="s">
        <v>1043</v>
      </c>
      <c r="E344">
        <v>613</v>
      </c>
      <c r="F344">
        <v>1.7944535073409498E-2</v>
      </c>
      <c r="G344" s="2">
        <f t="shared" si="10"/>
        <v>11.000000000000023</v>
      </c>
      <c r="H344">
        <v>5884</v>
      </c>
      <c r="I344">
        <v>3.8079340584636301E-2</v>
      </c>
      <c r="J344" s="2">
        <f t="shared" si="11"/>
        <v>224.05884</v>
      </c>
    </row>
    <row r="345" spans="1:10" x14ac:dyDescent="0.25">
      <c r="A345">
        <v>2</v>
      </c>
      <c r="B345" t="s">
        <v>202</v>
      </c>
      <c r="C345" t="s">
        <v>842</v>
      </c>
      <c r="D345" t="s">
        <v>1043</v>
      </c>
      <c r="E345">
        <v>1544</v>
      </c>
      <c r="F345">
        <v>3.1735751295336803E-2</v>
      </c>
      <c r="G345" s="2">
        <f t="shared" si="10"/>
        <v>49.000000000000021</v>
      </c>
      <c r="H345">
        <v>3250</v>
      </c>
      <c r="I345">
        <v>1.10869230769231E-2</v>
      </c>
      <c r="J345" s="2">
        <f t="shared" si="11"/>
        <v>36.032500000000077</v>
      </c>
    </row>
    <row r="346" spans="1:10" x14ac:dyDescent="0.25">
      <c r="A346">
        <v>2</v>
      </c>
      <c r="B346" t="s">
        <v>164</v>
      </c>
      <c r="C346" t="s">
        <v>804</v>
      </c>
      <c r="D346" t="s">
        <v>1043</v>
      </c>
      <c r="E346">
        <v>6082</v>
      </c>
      <c r="F346">
        <v>0.100295955277869</v>
      </c>
      <c r="G346" s="2">
        <f t="shared" si="10"/>
        <v>609.9999999999992</v>
      </c>
      <c r="H346">
        <v>7417</v>
      </c>
      <c r="I346">
        <v>8.3332097883241196E-2</v>
      </c>
      <c r="J346" s="2">
        <f t="shared" si="11"/>
        <v>618.07416999999998</v>
      </c>
    </row>
    <row r="347" spans="1:10" x14ac:dyDescent="0.25">
      <c r="A347">
        <v>2</v>
      </c>
      <c r="B347" t="s">
        <v>136</v>
      </c>
      <c r="C347" t="s">
        <v>776</v>
      </c>
      <c r="D347" t="s">
        <v>1043</v>
      </c>
      <c r="E347">
        <v>1907</v>
      </c>
      <c r="F347">
        <v>5.2438384897745202E-3</v>
      </c>
      <c r="G347" s="2">
        <f t="shared" si="10"/>
        <v>10.000000000000011</v>
      </c>
      <c r="H347">
        <v>3090</v>
      </c>
      <c r="I347">
        <v>4.5407443365695797E-3</v>
      </c>
      <c r="J347" s="2">
        <f t="shared" si="11"/>
        <v>14.030900000000001</v>
      </c>
    </row>
    <row r="348" spans="1:10" x14ac:dyDescent="0.25">
      <c r="A348">
        <v>1</v>
      </c>
      <c r="B348" t="s">
        <v>109</v>
      </c>
      <c r="C348" t="s">
        <v>432</v>
      </c>
      <c r="D348" t="s">
        <v>1043</v>
      </c>
      <c r="E348">
        <v>3994</v>
      </c>
      <c r="F348">
        <v>5.9339008999999998E-2</v>
      </c>
      <c r="G348" s="2">
        <f t="shared" si="10"/>
        <v>237.000001946</v>
      </c>
      <c r="H348">
        <v>2259</v>
      </c>
      <c r="I348">
        <v>3.71845949535193E-2</v>
      </c>
      <c r="J348" s="2">
        <f t="shared" si="11"/>
        <v>84.000000000000099</v>
      </c>
    </row>
    <row r="349" spans="1:10" x14ac:dyDescent="0.25">
      <c r="A349">
        <v>2</v>
      </c>
      <c r="B349" t="s">
        <v>214</v>
      </c>
      <c r="C349" t="s">
        <v>854</v>
      </c>
      <c r="D349" t="s">
        <v>1043</v>
      </c>
      <c r="E349">
        <v>1253</v>
      </c>
      <c r="F349">
        <v>1.51636073423783E-2</v>
      </c>
      <c r="G349" s="2">
        <f t="shared" si="10"/>
        <v>19.000000000000011</v>
      </c>
      <c r="H349">
        <v>4528</v>
      </c>
      <c r="I349">
        <v>4.1529434628975299E-2</v>
      </c>
      <c r="J349" s="2">
        <f t="shared" si="11"/>
        <v>188.04528000000016</v>
      </c>
    </row>
    <row r="350" spans="1:10" x14ac:dyDescent="0.25">
      <c r="A350">
        <v>2</v>
      </c>
      <c r="B350" t="s">
        <v>218</v>
      </c>
      <c r="C350" t="s">
        <v>858</v>
      </c>
      <c r="D350" t="s">
        <v>1043</v>
      </c>
      <c r="E350">
        <v>1970</v>
      </c>
      <c r="F350">
        <v>9.6446700507614204E-3</v>
      </c>
      <c r="G350" s="2">
        <f t="shared" si="10"/>
        <v>18.999999999999996</v>
      </c>
      <c r="H350">
        <v>4049</v>
      </c>
      <c r="I350">
        <v>4.3477522845146999E-2</v>
      </c>
      <c r="J350" s="2">
        <f t="shared" si="11"/>
        <v>176.0404900000002</v>
      </c>
    </row>
    <row r="351" spans="1:10" x14ac:dyDescent="0.25">
      <c r="A351">
        <v>2</v>
      </c>
      <c r="B351" t="s">
        <v>242</v>
      </c>
      <c r="C351" t="s">
        <v>882</v>
      </c>
      <c r="D351" t="s">
        <v>1043</v>
      </c>
      <c r="E351">
        <v>4841</v>
      </c>
      <c r="F351">
        <v>6.8787440611443901E-2</v>
      </c>
      <c r="G351" s="2">
        <f t="shared" si="10"/>
        <v>332.99999999999994</v>
      </c>
      <c r="H351">
        <v>6292</v>
      </c>
      <c r="I351">
        <v>4.62592053401144E-2</v>
      </c>
      <c r="J351" s="2">
        <f t="shared" si="11"/>
        <v>291.06291999999979</v>
      </c>
    </row>
    <row r="352" spans="1:10" x14ac:dyDescent="0.25">
      <c r="A352">
        <v>2</v>
      </c>
      <c r="B352" t="s">
        <v>244</v>
      </c>
      <c r="C352" t="s">
        <v>884</v>
      </c>
      <c r="D352" t="s">
        <v>1043</v>
      </c>
      <c r="E352">
        <v>309</v>
      </c>
      <c r="F352">
        <v>0.24595469255663399</v>
      </c>
      <c r="G352" s="2">
        <f t="shared" si="10"/>
        <v>75.999999999999901</v>
      </c>
      <c r="H352">
        <v>6458</v>
      </c>
      <c r="I352">
        <v>2.5714552493031902E-2</v>
      </c>
      <c r="J352" s="2">
        <f t="shared" si="11"/>
        <v>166.06458000000003</v>
      </c>
    </row>
    <row r="353" spans="1:10" x14ac:dyDescent="0.25">
      <c r="A353">
        <v>2</v>
      </c>
      <c r="B353" t="s">
        <v>246</v>
      </c>
      <c r="C353" t="s">
        <v>886</v>
      </c>
      <c r="D353" t="s">
        <v>1043</v>
      </c>
      <c r="E353">
        <v>1297</v>
      </c>
      <c r="F353">
        <v>2.7756360832690799E-2</v>
      </c>
      <c r="G353" s="2">
        <f t="shared" si="10"/>
        <v>35.999999999999964</v>
      </c>
      <c r="H353">
        <v>4030</v>
      </c>
      <c r="I353">
        <v>5.1126625310173701E-2</v>
      </c>
      <c r="J353" s="2">
        <f t="shared" si="11"/>
        <v>206.0403</v>
      </c>
    </row>
    <row r="354" spans="1:10" x14ac:dyDescent="0.25">
      <c r="A354">
        <v>2</v>
      </c>
      <c r="B354" t="s">
        <v>248</v>
      </c>
      <c r="C354" t="s">
        <v>888</v>
      </c>
      <c r="D354" t="s">
        <v>1043</v>
      </c>
      <c r="E354">
        <v>1622</v>
      </c>
      <c r="F354">
        <v>0.155980271270037</v>
      </c>
      <c r="G354" s="2">
        <f t="shared" si="10"/>
        <v>253</v>
      </c>
      <c r="H354">
        <v>4646</v>
      </c>
      <c r="I354">
        <v>9.7728467498923804E-2</v>
      </c>
      <c r="J354" s="2">
        <f t="shared" si="11"/>
        <v>454.04645999999997</v>
      </c>
    </row>
    <row r="355" spans="1:10" x14ac:dyDescent="0.25">
      <c r="A355">
        <v>2</v>
      </c>
      <c r="B355" t="s">
        <v>252</v>
      </c>
      <c r="C355" t="s">
        <v>892</v>
      </c>
      <c r="D355" t="s">
        <v>1043</v>
      </c>
      <c r="E355">
        <v>2124</v>
      </c>
      <c r="F355">
        <v>3.2015065913370999E-2</v>
      </c>
      <c r="G355" s="2">
        <f t="shared" si="10"/>
        <v>68</v>
      </c>
      <c r="H355">
        <v>3519</v>
      </c>
      <c r="I355">
        <v>2.6437962489343599E-2</v>
      </c>
      <c r="J355" s="2">
        <f t="shared" si="11"/>
        <v>93.035190000000128</v>
      </c>
    </row>
    <row r="356" spans="1:10" x14ac:dyDescent="0.25">
      <c r="A356">
        <v>2</v>
      </c>
      <c r="B356" t="s">
        <v>254</v>
      </c>
      <c r="C356" t="s">
        <v>894</v>
      </c>
      <c r="D356" t="s">
        <v>1043</v>
      </c>
      <c r="E356">
        <v>1455</v>
      </c>
      <c r="F356">
        <v>2.6116838487972499E-2</v>
      </c>
      <c r="G356" s="2">
        <f t="shared" si="10"/>
        <v>37.999999999999986</v>
      </c>
      <c r="H356">
        <v>4106</v>
      </c>
      <c r="I356">
        <v>3.0453253774963499E-2</v>
      </c>
      <c r="J356" s="2">
        <f t="shared" si="11"/>
        <v>125.04106000000013</v>
      </c>
    </row>
    <row r="357" spans="1:10" x14ac:dyDescent="0.25">
      <c r="A357">
        <v>2</v>
      </c>
      <c r="B357" t="s">
        <v>256</v>
      </c>
      <c r="C357" t="s">
        <v>896</v>
      </c>
      <c r="D357" t="s">
        <v>1043</v>
      </c>
      <c r="E357">
        <v>4878</v>
      </c>
      <c r="F357">
        <v>8.0975809758097594E-2</v>
      </c>
      <c r="G357" s="2">
        <f t="shared" si="10"/>
        <v>395.00000000000006</v>
      </c>
      <c r="H357">
        <v>5175</v>
      </c>
      <c r="I357">
        <v>2.30051690821256E-2</v>
      </c>
      <c r="J357" s="2">
        <f t="shared" si="11"/>
        <v>119.05174999999998</v>
      </c>
    </row>
    <row r="358" spans="1:10" x14ac:dyDescent="0.25">
      <c r="A358">
        <v>2</v>
      </c>
      <c r="B358" t="s">
        <v>258</v>
      </c>
      <c r="C358" t="s">
        <v>898</v>
      </c>
      <c r="D358" t="s">
        <v>1043</v>
      </c>
      <c r="E358">
        <v>3208</v>
      </c>
      <c r="F358">
        <v>0.116895261845387</v>
      </c>
      <c r="G358" s="2">
        <f t="shared" si="10"/>
        <v>375.00000000000148</v>
      </c>
      <c r="H358">
        <v>3668</v>
      </c>
      <c r="I358">
        <v>0.185942388222465</v>
      </c>
      <c r="J358" s="2">
        <f t="shared" si="11"/>
        <v>682.03668000000164</v>
      </c>
    </row>
    <row r="359" spans="1:10" x14ac:dyDescent="0.25">
      <c r="A359">
        <v>2</v>
      </c>
      <c r="B359" t="s">
        <v>280</v>
      </c>
      <c r="C359" t="s">
        <v>920</v>
      </c>
      <c r="D359" t="s">
        <v>1043</v>
      </c>
      <c r="E359">
        <v>8021</v>
      </c>
      <c r="F359">
        <v>6.4954494452063305E-2</v>
      </c>
      <c r="G359" s="2">
        <f t="shared" si="10"/>
        <v>520.99999999999977</v>
      </c>
      <c r="H359">
        <v>4477</v>
      </c>
      <c r="I359">
        <v>2.2123022113022101E-2</v>
      </c>
      <c r="J359" s="2">
        <f t="shared" si="11"/>
        <v>99.044769999999943</v>
      </c>
    </row>
    <row r="360" spans="1:10" x14ac:dyDescent="0.25">
      <c r="A360">
        <v>2</v>
      </c>
      <c r="B360" t="s">
        <v>282</v>
      </c>
      <c r="C360" t="s">
        <v>922</v>
      </c>
      <c r="D360" t="s">
        <v>1043</v>
      </c>
      <c r="E360">
        <v>4427</v>
      </c>
      <c r="F360">
        <v>5.6697537836006298E-2</v>
      </c>
      <c r="G360" s="2">
        <f t="shared" si="10"/>
        <v>250.99999999999989</v>
      </c>
      <c r="H360">
        <v>3550</v>
      </c>
      <c r="I360">
        <v>3.4376197183098603E-2</v>
      </c>
      <c r="J360" s="2">
        <f t="shared" si="11"/>
        <v>122.03550000000004</v>
      </c>
    </row>
    <row r="361" spans="1:10" x14ac:dyDescent="0.25">
      <c r="A361">
        <v>2</v>
      </c>
      <c r="B361" t="s">
        <v>284</v>
      </c>
      <c r="C361" t="s">
        <v>924</v>
      </c>
      <c r="D361" t="s">
        <v>1043</v>
      </c>
      <c r="E361">
        <v>6706</v>
      </c>
      <c r="F361">
        <v>0.18133015210259501</v>
      </c>
      <c r="G361" s="2">
        <f t="shared" si="10"/>
        <v>1216.000000000002</v>
      </c>
      <c r="H361">
        <v>3901</v>
      </c>
      <c r="I361">
        <v>5.0509871827736502E-2</v>
      </c>
      <c r="J361" s="2">
        <f t="shared" si="11"/>
        <v>197.0390100000001</v>
      </c>
    </row>
    <row r="362" spans="1:10" x14ac:dyDescent="0.25">
      <c r="A362">
        <v>2</v>
      </c>
      <c r="B362" t="s">
        <v>286</v>
      </c>
      <c r="C362" t="s">
        <v>926</v>
      </c>
      <c r="D362" t="s">
        <v>1043</v>
      </c>
      <c r="E362">
        <v>5015</v>
      </c>
      <c r="F362">
        <v>0.15672981056829499</v>
      </c>
      <c r="G362" s="2">
        <f t="shared" si="10"/>
        <v>785.99999999999943</v>
      </c>
      <c r="H362">
        <v>3016</v>
      </c>
      <c r="I362">
        <v>0.21386941644562299</v>
      </c>
      <c r="J362" s="2">
        <f t="shared" si="11"/>
        <v>645.03015999999889</v>
      </c>
    </row>
    <row r="363" spans="1:10" x14ac:dyDescent="0.25">
      <c r="A363">
        <v>2</v>
      </c>
      <c r="B363" t="s">
        <v>288</v>
      </c>
      <c r="C363" t="s">
        <v>928</v>
      </c>
      <c r="D363" t="s">
        <v>1043</v>
      </c>
      <c r="E363">
        <v>4127</v>
      </c>
      <c r="F363">
        <v>0.112914950327114</v>
      </c>
      <c r="G363" s="2">
        <f t="shared" si="10"/>
        <v>465.99999999999949</v>
      </c>
      <c r="H363">
        <v>6792</v>
      </c>
      <c r="I363">
        <v>6.5086560659599502E-2</v>
      </c>
      <c r="J363" s="2">
        <f t="shared" si="11"/>
        <v>442.06791999999979</v>
      </c>
    </row>
    <row r="364" spans="1:10" x14ac:dyDescent="0.25">
      <c r="A364">
        <v>2</v>
      </c>
      <c r="B364" t="s">
        <v>290</v>
      </c>
      <c r="C364" t="s">
        <v>930</v>
      </c>
      <c r="D364" t="s">
        <v>1043</v>
      </c>
      <c r="E364">
        <v>5094</v>
      </c>
      <c r="F364">
        <v>5.0844130349430701E-2</v>
      </c>
      <c r="G364" s="2">
        <f t="shared" si="10"/>
        <v>259</v>
      </c>
      <c r="H364">
        <v>4175</v>
      </c>
      <c r="I364">
        <v>5.9650718562874301E-2</v>
      </c>
      <c r="J364" s="2">
        <f t="shared" si="11"/>
        <v>249.04175000000021</v>
      </c>
    </row>
    <row r="365" spans="1:10" x14ac:dyDescent="0.25">
      <c r="A365">
        <v>2</v>
      </c>
      <c r="B365" t="s">
        <v>292</v>
      </c>
      <c r="C365" t="s">
        <v>932</v>
      </c>
      <c r="D365" t="s">
        <v>1043</v>
      </c>
      <c r="E365">
        <v>3521</v>
      </c>
      <c r="F365">
        <v>0.141153081510934</v>
      </c>
      <c r="G365" s="2">
        <f t="shared" si="10"/>
        <v>496.99999999999864</v>
      </c>
      <c r="H365">
        <v>9183</v>
      </c>
      <c r="I365">
        <v>0.229129024284003</v>
      </c>
      <c r="J365" s="2">
        <f t="shared" si="11"/>
        <v>2104.0918299999994</v>
      </c>
    </row>
    <row r="366" spans="1:10" x14ac:dyDescent="0.25">
      <c r="A366">
        <v>2</v>
      </c>
      <c r="B366" t="s">
        <v>294</v>
      </c>
      <c r="C366" t="s">
        <v>934</v>
      </c>
      <c r="D366" t="s">
        <v>1043</v>
      </c>
      <c r="E366">
        <v>1366</v>
      </c>
      <c r="F366">
        <v>3.5871156661786197E-2</v>
      </c>
      <c r="G366" s="2">
        <f t="shared" si="10"/>
        <v>48.999999999999943</v>
      </c>
      <c r="H366">
        <v>2779</v>
      </c>
      <c r="I366">
        <v>7.0898808924073395E-2</v>
      </c>
      <c r="J366" s="2">
        <f t="shared" si="11"/>
        <v>197.02778999999995</v>
      </c>
    </row>
    <row r="367" spans="1:10" x14ac:dyDescent="0.25">
      <c r="A367">
        <v>1</v>
      </c>
      <c r="B367" t="s">
        <v>107</v>
      </c>
      <c r="C367" t="s">
        <v>430</v>
      </c>
      <c r="D367" t="s">
        <v>1043</v>
      </c>
      <c r="E367">
        <v>2501</v>
      </c>
      <c r="F367">
        <v>7.4770091999999996E-2</v>
      </c>
      <c r="G367" s="2">
        <f t="shared" si="10"/>
        <v>187.00000009199999</v>
      </c>
      <c r="H367">
        <v>5654</v>
      </c>
      <c r="I367">
        <v>4.7046338875132598E-2</v>
      </c>
      <c r="J367" s="2">
        <f t="shared" si="11"/>
        <v>265.99999999999972</v>
      </c>
    </row>
    <row r="368" spans="1:10" x14ac:dyDescent="0.25">
      <c r="A368">
        <v>2</v>
      </c>
      <c r="B368" t="s">
        <v>296</v>
      </c>
      <c r="C368" t="s">
        <v>936</v>
      </c>
      <c r="D368" t="s">
        <v>1043</v>
      </c>
      <c r="E368">
        <v>3826</v>
      </c>
      <c r="F368">
        <v>0.135128071092525</v>
      </c>
      <c r="G368" s="2">
        <f t="shared" si="10"/>
        <v>517.00000000000068</v>
      </c>
      <c r="H368">
        <v>4728</v>
      </c>
      <c r="I368">
        <v>0.1417189678511</v>
      </c>
      <c r="J368" s="2">
        <f t="shared" si="11"/>
        <v>670.0472800000008</v>
      </c>
    </row>
    <row r="369" spans="1:10" x14ac:dyDescent="0.25">
      <c r="A369">
        <v>2</v>
      </c>
      <c r="B369" t="s">
        <v>298</v>
      </c>
      <c r="C369" t="s">
        <v>938</v>
      </c>
      <c r="D369" t="s">
        <v>1043</v>
      </c>
      <c r="E369">
        <v>4474</v>
      </c>
      <c r="F369">
        <v>7.9570853822083107E-2</v>
      </c>
      <c r="G369" s="2">
        <f t="shared" si="10"/>
        <v>355.99999999999983</v>
      </c>
      <c r="H369">
        <v>5396</v>
      </c>
      <c r="I369">
        <v>0.25204854707190499</v>
      </c>
      <c r="J369" s="2">
        <f t="shared" si="11"/>
        <v>1360.0539599999993</v>
      </c>
    </row>
    <row r="370" spans="1:10" x14ac:dyDescent="0.25">
      <c r="A370">
        <v>2</v>
      </c>
      <c r="B370" t="s">
        <v>1</v>
      </c>
      <c r="C370" t="s">
        <v>641</v>
      </c>
      <c r="D370" t="s">
        <v>1043</v>
      </c>
      <c r="E370">
        <v>4060</v>
      </c>
      <c r="F370">
        <v>1.40394088669951E-2</v>
      </c>
      <c r="G370" s="2">
        <f t="shared" si="10"/>
        <v>57.000000000000107</v>
      </c>
      <c r="H370">
        <v>5585</v>
      </c>
      <c r="I370">
        <v>6.8407493285586402E-2</v>
      </c>
      <c r="J370" s="2">
        <f t="shared" si="11"/>
        <v>382.05585000000008</v>
      </c>
    </row>
    <row r="371" spans="1:10" x14ac:dyDescent="0.25">
      <c r="A371">
        <v>2</v>
      </c>
      <c r="B371" t="s">
        <v>3</v>
      </c>
      <c r="C371" t="s">
        <v>643</v>
      </c>
      <c r="D371" t="s">
        <v>1043</v>
      </c>
      <c r="E371">
        <v>3304</v>
      </c>
      <c r="F371">
        <v>2.3607748184019402E-2</v>
      </c>
      <c r="G371" s="2">
        <f t="shared" si="10"/>
        <v>78.000000000000099</v>
      </c>
      <c r="H371">
        <v>6130</v>
      </c>
      <c r="I371">
        <v>5.2049151712887397E-2</v>
      </c>
      <c r="J371" s="2">
        <f t="shared" si="11"/>
        <v>319.06129999999973</v>
      </c>
    </row>
    <row r="372" spans="1:10" x14ac:dyDescent="0.25">
      <c r="A372">
        <v>2</v>
      </c>
      <c r="B372" t="s">
        <v>5</v>
      </c>
      <c r="C372" t="s">
        <v>645</v>
      </c>
      <c r="D372" t="s">
        <v>1043</v>
      </c>
      <c r="E372">
        <v>1534</v>
      </c>
      <c r="F372">
        <v>9.3872229465449805E-2</v>
      </c>
      <c r="G372" s="2">
        <f t="shared" si="10"/>
        <v>144</v>
      </c>
      <c r="H372">
        <v>1951</v>
      </c>
      <c r="I372">
        <v>5.1778323936442897E-2</v>
      </c>
      <c r="J372" s="2">
        <f t="shared" si="11"/>
        <v>101.0195100000001</v>
      </c>
    </row>
    <row r="373" spans="1:10" x14ac:dyDescent="0.25">
      <c r="A373">
        <v>2</v>
      </c>
      <c r="B373" t="s">
        <v>7</v>
      </c>
      <c r="C373" t="s">
        <v>647</v>
      </c>
      <c r="D373" t="s">
        <v>1043</v>
      </c>
      <c r="E373">
        <v>1880</v>
      </c>
      <c r="F373">
        <v>8.5106382978723406E-3</v>
      </c>
      <c r="G373" s="2">
        <f t="shared" si="10"/>
        <v>16</v>
      </c>
      <c r="H373">
        <v>893</v>
      </c>
      <c r="I373">
        <v>0.31132019036954101</v>
      </c>
      <c r="J373" s="2">
        <f t="shared" si="11"/>
        <v>278.00893000000013</v>
      </c>
    </row>
    <row r="374" spans="1:10" x14ac:dyDescent="0.25">
      <c r="A374">
        <v>2</v>
      </c>
      <c r="B374" t="s">
        <v>9</v>
      </c>
      <c r="C374" t="s">
        <v>649</v>
      </c>
      <c r="D374" t="s">
        <v>1043</v>
      </c>
      <c r="E374">
        <v>3845</v>
      </c>
      <c r="F374">
        <v>6.8660598179453802E-2</v>
      </c>
      <c r="G374" s="2">
        <f t="shared" si="10"/>
        <v>263.99999999999989</v>
      </c>
      <c r="H374">
        <v>3295</v>
      </c>
      <c r="I374">
        <v>2.9145053110773901E-2</v>
      </c>
      <c r="J374" s="2">
        <f t="shared" si="11"/>
        <v>96.03295</v>
      </c>
    </row>
    <row r="375" spans="1:10" x14ac:dyDescent="0.25">
      <c r="A375">
        <v>2</v>
      </c>
      <c r="B375" t="s">
        <v>11</v>
      </c>
      <c r="C375" t="s">
        <v>651</v>
      </c>
      <c r="D375" t="s">
        <v>1043</v>
      </c>
      <c r="E375">
        <v>4075</v>
      </c>
      <c r="F375">
        <v>0.16294478527607401</v>
      </c>
      <c r="G375" s="2">
        <f t="shared" si="10"/>
        <v>664.00000000000159</v>
      </c>
      <c r="H375">
        <v>3935</v>
      </c>
      <c r="I375">
        <v>4.9819402795425703E-2</v>
      </c>
      <c r="J375" s="2">
        <f t="shared" si="11"/>
        <v>196.03935000000016</v>
      </c>
    </row>
    <row r="376" spans="1:10" x14ac:dyDescent="0.25">
      <c r="A376">
        <v>2</v>
      </c>
      <c r="B376" t="s">
        <v>13</v>
      </c>
      <c r="C376" t="s">
        <v>653</v>
      </c>
      <c r="D376" t="s">
        <v>1043</v>
      </c>
      <c r="E376">
        <v>167</v>
      </c>
      <c r="F376">
        <v>6.5868263473053898E-2</v>
      </c>
      <c r="G376" s="2">
        <f t="shared" si="10"/>
        <v>11.000000000000002</v>
      </c>
      <c r="H376">
        <v>623</v>
      </c>
      <c r="I376">
        <v>5.45846388443018E-2</v>
      </c>
      <c r="J376" s="2">
        <f t="shared" si="11"/>
        <v>34.006230000000023</v>
      </c>
    </row>
    <row r="377" spans="1:10" x14ac:dyDescent="0.25">
      <c r="A377">
        <v>2</v>
      </c>
      <c r="B377" t="s">
        <v>15</v>
      </c>
      <c r="C377" t="s">
        <v>655</v>
      </c>
      <c r="D377" t="s">
        <v>1043</v>
      </c>
      <c r="E377">
        <v>3980</v>
      </c>
      <c r="F377">
        <v>0.121356783919598</v>
      </c>
      <c r="G377" s="2">
        <f t="shared" si="10"/>
        <v>483.00000000000006</v>
      </c>
      <c r="H377">
        <v>2827</v>
      </c>
      <c r="I377">
        <v>0.11815644499469399</v>
      </c>
      <c r="J377" s="2">
        <f t="shared" si="11"/>
        <v>334.02826999999991</v>
      </c>
    </row>
    <row r="378" spans="1:10" x14ac:dyDescent="0.25">
      <c r="A378">
        <v>2</v>
      </c>
      <c r="B378" t="s">
        <v>17</v>
      </c>
      <c r="C378" t="s">
        <v>657</v>
      </c>
      <c r="D378" t="s">
        <v>1043</v>
      </c>
      <c r="E378">
        <v>2414</v>
      </c>
      <c r="F378">
        <v>5.6752278376139199E-2</v>
      </c>
      <c r="G378" s="2">
        <f t="shared" si="10"/>
        <v>137.00000000000003</v>
      </c>
      <c r="H378">
        <v>1562</v>
      </c>
      <c r="I378">
        <v>5.7718437900128004E-3</v>
      </c>
      <c r="J378" s="2">
        <f t="shared" si="11"/>
        <v>9.0156199999999949</v>
      </c>
    </row>
    <row r="379" spans="1:10" x14ac:dyDescent="0.25">
      <c r="A379">
        <v>2</v>
      </c>
      <c r="B379" t="s">
        <v>19</v>
      </c>
      <c r="C379" t="s">
        <v>659</v>
      </c>
      <c r="D379" t="s">
        <v>1043</v>
      </c>
      <c r="E379">
        <v>2269</v>
      </c>
      <c r="F379">
        <v>2.6443367122080199E-2</v>
      </c>
      <c r="G379" s="2">
        <f t="shared" si="10"/>
        <v>59.999999999999972</v>
      </c>
      <c r="H379">
        <v>105</v>
      </c>
      <c r="I379">
        <v>9.5248095238095201E-2</v>
      </c>
      <c r="J379" s="2">
        <f t="shared" si="11"/>
        <v>10.001049999999996</v>
      </c>
    </row>
    <row r="380" spans="1:10" x14ac:dyDescent="0.25">
      <c r="A380">
        <v>2</v>
      </c>
      <c r="B380" t="s">
        <v>41</v>
      </c>
      <c r="C380" t="s">
        <v>681</v>
      </c>
      <c r="D380" t="s">
        <v>1043</v>
      </c>
      <c r="E380">
        <v>3609</v>
      </c>
      <c r="F380">
        <v>8.2294264339152101E-2</v>
      </c>
      <c r="G380" s="2">
        <f t="shared" si="10"/>
        <v>296.99999999999994</v>
      </c>
      <c r="H380">
        <v>2753</v>
      </c>
      <c r="I380">
        <v>2.1077925899019301E-2</v>
      </c>
      <c r="J380" s="2">
        <f t="shared" si="11"/>
        <v>58.027530000000134</v>
      </c>
    </row>
    <row r="381" spans="1:10" x14ac:dyDescent="0.25">
      <c r="A381">
        <v>2</v>
      </c>
      <c r="B381" t="s">
        <v>43</v>
      </c>
      <c r="C381" t="s">
        <v>683</v>
      </c>
      <c r="D381" t="s">
        <v>1043</v>
      </c>
      <c r="E381">
        <v>1470</v>
      </c>
      <c r="F381">
        <v>3.4013605442176902E-2</v>
      </c>
      <c r="G381" s="2">
        <f t="shared" si="10"/>
        <v>50.000000000000043</v>
      </c>
      <c r="H381">
        <v>4162</v>
      </c>
      <c r="I381">
        <v>5.19081259010091E-2</v>
      </c>
      <c r="J381" s="2">
        <f t="shared" si="11"/>
        <v>216.04161999999988</v>
      </c>
    </row>
    <row r="382" spans="1:10" x14ac:dyDescent="0.25">
      <c r="A382">
        <v>2</v>
      </c>
      <c r="B382" t="s">
        <v>45</v>
      </c>
      <c r="C382" t="s">
        <v>685</v>
      </c>
      <c r="D382" t="s">
        <v>1043</v>
      </c>
      <c r="E382">
        <v>2177</v>
      </c>
      <c r="F382">
        <v>6.6146072576940704E-2</v>
      </c>
      <c r="G382" s="2">
        <f t="shared" si="10"/>
        <v>143.99999999999991</v>
      </c>
      <c r="H382">
        <v>5617</v>
      </c>
      <c r="I382">
        <v>4.9680642691828397E-2</v>
      </c>
      <c r="J382" s="2">
        <f t="shared" si="11"/>
        <v>279.05617000000012</v>
      </c>
    </row>
    <row r="383" spans="1:10" x14ac:dyDescent="0.25">
      <c r="A383">
        <v>2</v>
      </c>
      <c r="B383" t="s">
        <v>47</v>
      </c>
      <c r="C383" t="s">
        <v>687</v>
      </c>
      <c r="D383" t="s">
        <v>1043</v>
      </c>
      <c r="E383">
        <v>842</v>
      </c>
      <c r="F383">
        <v>0.31235154394299303</v>
      </c>
      <c r="G383" s="2">
        <f t="shared" si="10"/>
        <v>263.00000000000011</v>
      </c>
      <c r="H383">
        <v>4275</v>
      </c>
      <c r="I383">
        <v>8.4688362573099404E-2</v>
      </c>
      <c r="J383" s="2">
        <f t="shared" si="11"/>
        <v>362.04274999999996</v>
      </c>
    </row>
    <row r="384" spans="1:10" x14ac:dyDescent="0.25">
      <c r="A384">
        <v>2</v>
      </c>
      <c r="B384" t="s">
        <v>49</v>
      </c>
      <c r="C384" t="s">
        <v>689</v>
      </c>
      <c r="D384" t="s">
        <v>1043</v>
      </c>
      <c r="E384">
        <v>3036</v>
      </c>
      <c r="F384">
        <v>3.5573122529644299E-2</v>
      </c>
      <c r="G384" s="2">
        <f t="shared" si="10"/>
        <v>108.0000000000001</v>
      </c>
      <c r="H384">
        <v>2861</v>
      </c>
      <c r="I384">
        <v>6.60708178958406E-2</v>
      </c>
      <c r="J384" s="2">
        <f t="shared" si="11"/>
        <v>189.02860999999996</v>
      </c>
    </row>
    <row r="385" spans="1:10" x14ac:dyDescent="0.25">
      <c r="A385">
        <v>2</v>
      </c>
      <c r="B385" t="s">
        <v>51</v>
      </c>
      <c r="C385" t="s">
        <v>691</v>
      </c>
      <c r="D385" t="s">
        <v>1043</v>
      </c>
      <c r="E385">
        <v>4934</v>
      </c>
      <c r="F385">
        <v>7.3571139035265506E-2</v>
      </c>
      <c r="G385" s="2">
        <f t="shared" si="10"/>
        <v>363</v>
      </c>
      <c r="H385">
        <v>7567</v>
      </c>
      <c r="I385">
        <v>6.2121801242235999E-2</v>
      </c>
      <c r="J385" s="2">
        <f t="shared" si="11"/>
        <v>470.07566999999983</v>
      </c>
    </row>
    <row r="386" spans="1:10" x14ac:dyDescent="0.25">
      <c r="A386">
        <v>2</v>
      </c>
      <c r="B386" t="s">
        <v>53</v>
      </c>
      <c r="C386" t="s">
        <v>693</v>
      </c>
      <c r="D386" t="s">
        <v>1043</v>
      </c>
      <c r="E386">
        <v>3771</v>
      </c>
      <c r="F386">
        <v>6.1787324317157201E-2</v>
      </c>
      <c r="G386" s="2">
        <f t="shared" si="10"/>
        <v>232.9999999999998</v>
      </c>
      <c r="H386">
        <v>4788</v>
      </c>
      <c r="I386">
        <v>1.6509582289056E-2</v>
      </c>
      <c r="J386" s="2">
        <f t="shared" si="11"/>
        <v>79.04788000000012</v>
      </c>
    </row>
    <row r="387" spans="1:10" x14ac:dyDescent="0.25">
      <c r="A387">
        <v>1</v>
      </c>
      <c r="B387" t="s">
        <v>27</v>
      </c>
      <c r="C387" t="s">
        <v>350</v>
      </c>
      <c r="D387" t="s">
        <v>1043</v>
      </c>
      <c r="E387">
        <v>10289</v>
      </c>
      <c r="F387">
        <v>4.0237146000000001E-2</v>
      </c>
      <c r="G387" s="2">
        <f t="shared" ref="G387:G450" si="12">F387*E387</f>
        <v>413.99999519400001</v>
      </c>
      <c r="H387">
        <v>3714</v>
      </c>
      <c r="I387">
        <v>9.5584275713516395E-2</v>
      </c>
      <c r="J387" s="2">
        <f t="shared" ref="J387:J450" si="13">H387*I387</f>
        <v>354.99999999999989</v>
      </c>
    </row>
    <row r="388" spans="1:10" x14ac:dyDescent="0.25">
      <c r="A388">
        <v>2</v>
      </c>
      <c r="B388" t="s">
        <v>55</v>
      </c>
      <c r="C388" t="s">
        <v>695</v>
      </c>
      <c r="D388" t="s">
        <v>1043</v>
      </c>
      <c r="E388">
        <v>4378</v>
      </c>
      <c r="F388">
        <v>3.9972590223846499E-2</v>
      </c>
      <c r="G388" s="2">
        <f t="shared" si="12"/>
        <v>174.99999999999997</v>
      </c>
      <c r="H388">
        <v>5664</v>
      </c>
      <c r="I388">
        <v>1.6252937853107299E-2</v>
      </c>
      <c r="J388" s="2">
        <f t="shared" si="13"/>
        <v>92.056639999999746</v>
      </c>
    </row>
    <row r="389" spans="1:10" x14ac:dyDescent="0.25">
      <c r="A389">
        <v>2</v>
      </c>
      <c r="B389" t="s">
        <v>57</v>
      </c>
      <c r="C389" t="s">
        <v>697</v>
      </c>
      <c r="D389" t="s">
        <v>1043</v>
      </c>
      <c r="E389">
        <v>2286</v>
      </c>
      <c r="F389">
        <v>1.31233595800525E-2</v>
      </c>
      <c r="G389" s="2">
        <f t="shared" si="12"/>
        <v>30.000000000000014</v>
      </c>
      <c r="H389">
        <v>3519</v>
      </c>
      <c r="I389">
        <v>2.2459559533958499E-2</v>
      </c>
      <c r="J389" s="2">
        <f t="shared" si="13"/>
        <v>79.035189999999957</v>
      </c>
    </row>
    <row r="390" spans="1:10" x14ac:dyDescent="0.25">
      <c r="A390">
        <v>2</v>
      </c>
      <c r="B390" t="s">
        <v>59</v>
      </c>
      <c r="C390" t="s">
        <v>699</v>
      </c>
      <c r="D390" t="s">
        <v>1043</v>
      </c>
      <c r="E390">
        <v>3549</v>
      </c>
      <c r="F390">
        <v>9.7492251338405195E-2</v>
      </c>
      <c r="G390" s="2">
        <f t="shared" si="12"/>
        <v>346.00000000000006</v>
      </c>
      <c r="H390">
        <v>3979</v>
      </c>
      <c r="I390">
        <v>8.3196730334254801E-2</v>
      </c>
      <c r="J390" s="2">
        <f t="shared" si="13"/>
        <v>331.03978999999987</v>
      </c>
    </row>
    <row r="391" spans="1:10" x14ac:dyDescent="0.25">
      <c r="A391">
        <v>2</v>
      </c>
      <c r="B391" t="s">
        <v>81</v>
      </c>
      <c r="C391" t="s">
        <v>721</v>
      </c>
      <c r="D391" t="s">
        <v>1043</v>
      </c>
      <c r="E391">
        <v>5034</v>
      </c>
      <c r="F391">
        <v>0.15256257449344501</v>
      </c>
      <c r="G391" s="2">
        <f t="shared" si="12"/>
        <v>768.00000000000216</v>
      </c>
      <c r="H391">
        <v>5870</v>
      </c>
      <c r="I391">
        <v>0.10222465076661</v>
      </c>
      <c r="J391" s="2">
        <f t="shared" si="13"/>
        <v>600.05870000000073</v>
      </c>
    </row>
    <row r="392" spans="1:10" x14ac:dyDescent="0.25">
      <c r="A392">
        <v>2</v>
      </c>
      <c r="B392" t="s">
        <v>83</v>
      </c>
      <c r="C392" t="s">
        <v>723</v>
      </c>
      <c r="D392" t="s">
        <v>1043</v>
      </c>
      <c r="E392">
        <v>4885</v>
      </c>
      <c r="F392">
        <v>3.5005117707267101E-2</v>
      </c>
      <c r="G392" s="2">
        <f t="shared" si="12"/>
        <v>170.9999999999998</v>
      </c>
      <c r="H392">
        <v>6624</v>
      </c>
      <c r="I392">
        <v>4.3337294685990298E-2</v>
      </c>
      <c r="J392" s="2">
        <f t="shared" si="13"/>
        <v>287.06623999999971</v>
      </c>
    </row>
    <row r="393" spans="1:10" x14ac:dyDescent="0.25">
      <c r="A393">
        <v>2</v>
      </c>
      <c r="B393" t="s">
        <v>85</v>
      </c>
      <c r="C393" t="s">
        <v>725</v>
      </c>
      <c r="D393" t="s">
        <v>1043</v>
      </c>
      <c r="E393">
        <v>6129</v>
      </c>
      <c r="F393">
        <v>9.6100505792135693E-2</v>
      </c>
      <c r="G393" s="2">
        <f t="shared" si="12"/>
        <v>588.99999999999966</v>
      </c>
      <c r="H393">
        <v>6081</v>
      </c>
      <c r="I393">
        <v>3.7174939976977503E-2</v>
      </c>
      <c r="J393" s="2">
        <f t="shared" si="13"/>
        <v>226.0608100000002</v>
      </c>
    </row>
    <row r="394" spans="1:10" x14ac:dyDescent="0.25">
      <c r="A394">
        <v>2</v>
      </c>
      <c r="B394" t="s">
        <v>87</v>
      </c>
      <c r="C394" t="s">
        <v>727</v>
      </c>
      <c r="D394" t="s">
        <v>1043</v>
      </c>
      <c r="E394">
        <v>5077</v>
      </c>
      <c r="F394">
        <v>0.130982863896002</v>
      </c>
      <c r="G394" s="2">
        <f t="shared" si="12"/>
        <v>665.00000000000216</v>
      </c>
      <c r="H394">
        <v>3359</v>
      </c>
      <c r="I394">
        <v>5.1811131289074101E-2</v>
      </c>
      <c r="J394" s="2">
        <f t="shared" si="13"/>
        <v>174.03358999999992</v>
      </c>
    </row>
    <row r="395" spans="1:10" x14ac:dyDescent="0.25">
      <c r="A395">
        <v>2</v>
      </c>
      <c r="B395" t="s">
        <v>89</v>
      </c>
      <c r="C395" t="s">
        <v>729</v>
      </c>
      <c r="D395" t="s">
        <v>1043</v>
      </c>
      <c r="E395">
        <v>4258</v>
      </c>
      <c r="F395">
        <v>3.0295913574448101E-2</v>
      </c>
      <c r="G395" s="2">
        <f t="shared" si="12"/>
        <v>129</v>
      </c>
      <c r="H395">
        <v>5988</v>
      </c>
      <c r="I395">
        <v>5.9963239812959299E-2</v>
      </c>
      <c r="J395" s="2">
        <f t="shared" si="13"/>
        <v>359.05988000000031</v>
      </c>
    </row>
    <row r="396" spans="1:10" x14ac:dyDescent="0.25">
      <c r="A396">
        <v>2</v>
      </c>
      <c r="B396" t="s">
        <v>91</v>
      </c>
      <c r="C396" t="s">
        <v>731</v>
      </c>
      <c r="D396" t="s">
        <v>1043</v>
      </c>
      <c r="E396">
        <v>5306</v>
      </c>
      <c r="F396">
        <v>0.12815680361854501</v>
      </c>
      <c r="G396" s="2">
        <f t="shared" si="12"/>
        <v>679.99999999999977</v>
      </c>
      <c r="H396">
        <v>6367</v>
      </c>
      <c r="I396">
        <v>9.1261766923197707E-2</v>
      </c>
      <c r="J396" s="2">
        <f t="shared" si="13"/>
        <v>581.06366999999977</v>
      </c>
    </row>
    <row r="397" spans="1:10" x14ac:dyDescent="0.25">
      <c r="A397">
        <v>2</v>
      </c>
      <c r="B397" t="s">
        <v>93</v>
      </c>
      <c r="C397" t="s">
        <v>733</v>
      </c>
      <c r="D397" t="s">
        <v>1043</v>
      </c>
      <c r="E397">
        <v>2609</v>
      </c>
      <c r="F397">
        <v>0.15944806439248799</v>
      </c>
      <c r="G397" s="2">
        <f t="shared" si="12"/>
        <v>416.00000000000114</v>
      </c>
      <c r="H397">
        <v>2034</v>
      </c>
      <c r="I397">
        <v>4.62243559488692E-2</v>
      </c>
      <c r="J397" s="2">
        <f t="shared" si="13"/>
        <v>94.020339999999948</v>
      </c>
    </row>
    <row r="398" spans="1:10" x14ac:dyDescent="0.25">
      <c r="A398">
        <v>2</v>
      </c>
      <c r="B398" t="s">
        <v>95</v>
      </c>
      <c r="C398" t="s">
        <v>735</v>
      </c>
      <c r="D398" t="s">
        <v>1043</v>
      </c>
      <c r="E398">
        <v>5115</v>
      </c>
      <c r="F398">
        <v>2.2678396871945301E-2</v>
      </c>
      <c r="G398" s="2">
        <f t="shared" si="12"/>
        <v>116.00000000000021</v>
      </c>
      <c r="H398">
        <v>4252</v>
      </c>
      <c r="I398">
        <v>2.5409811853245499E-2</v>
      </c>
      <c r="J398" s="2">
        <f t="shared" si="13"/>
        <v>108.04251999999987</v>
      </c>
    </row>
    <row r="399" spans="1:10" x14ac:dyDescent="0.25">
      <c r="A399">
        <v>2</v>
      </c>
      <c r="B399" t="s">
        <v>97</v>
      </c>
      <c r="C399" t="s">
        <v>737</v>
      </c>
      <c r="D399" t="s">
        <v>1043</v>
      </c>
      <c r="E399">
        <v>5123</v>
      </c>
      <c r="F399">
        <v>8.3544797969939494E-2</v>
      </c>
      <c r="G399" s="2">
        <f t="shared" si="12"/>
        <v>428</v>
      </c>
      <c r="H399">
        <v>4911</v>
      </c>
      <c r="I399">
        <v>2.0372451639177402E-2</v>
      </c>
      <c r="J399" s="2">
        <f t="shared" si="13"/>
        <v>100.04911000000023</v>
      </c>
    </row>
    <row r="400" spans="1:10" x14ac:dyDescent="0.25">
      <c r="A400">
        <v>2</v>
      </c>
      <c r="B400" t="s">
        <v>126</v>
      </c>
      <c r="C400" t="s">
        <v>766</v>
      </c>
      <c r="D400" t="s">
        <v>1043</v>
      </c>
      <c r="E400">
        <v>4188</v>
      </c>
      <c r="F400">
        <v>4.7277936962750698E-2</v>
      </c>
      <c r="G400" s="2">
        <f t="shared" si="12"/>
        <v>197.99999999999991</v>
      </c>
      <c r="H400">
        <v>8851</v>
      </c>
      <c r="I400">
        <v>0.181458423906903</v>
      </c>
      <c r="J400" s="2">
        <f t="shared" si="13"/>
        <v>1606.0885099999985</v>
      </c>
    </row>
    <row r="401" spans="1:10" x14ac:dyDescent="0.25">
      <c r="A401">
        <v>2</v>
      </c>
      <c r="B401" t="s">
        <v>99</v>
      </c>
      <c r="C401" t="s">
        <v>739</v>
      </c>
      <c r="D401" t="s">
        <v>1043</v>
      </c>
      <c r="E401">
        <v>3746</v>
      </c>
      <c r="F401">
        <v>9.4233849439401995E-2</v>
      </c>
      <c r="G401" s="2">
        <f t="shared" si="12"/>
        <v>352.99999999999989</v>
      </c>
      <c r="H401">
        <v>3186</v>
      </c>
      <c r="I401">
        <v>1.9470138104205899E-2</v>
      </c>
      <c r="J401" s="2">
        <f t="shared" si="13"/>
        <v>62.031859999999995</v>
      </c>
    </row>
    <row r="402" spans="1:10" x14ac:dyDescent="0.25">
      <c r="A402">
        <v>2</v>
      </c>
      <c r="B402" t="s">
        <v>121</v>
      </c>
      <c r="C402" t="s">
        <v>761</v>
      </c>
      <c r="D402" t="s">
        <v>1043</v>
      </c>
      <c r="E402">
        <v>2412</v>
      </c>
      <c r="F402">
        <v>1.9485903814262E-2</v>
      </c>
      <c r="G402" s="2">
        <f t="shared" si="12"/>
        <v>46.999999999999943</v>
      </c>
      <c r="H402">
        <v>1597</v>
      </c>
      <c r="I402">
        <v>2.75616593613024E-2</v>
      </c>
      <c r="J402" s="2">
        <f t="shared" si="13"/>
        <v>44.015969999999932</v>
      </c>
    </row>
    <row r="403" spans="1:10" x14ac:dyDescent="0.25">
      <c r="A403">
        <v>2</v>
      </c>
      <c r="B403" t="s">
        <v>123</v>
      </c>
      <c r="C403" t="s">
        <v>763</v>
      </c>
      <c r="D403" t="s">
        <v>1043</v>
      </c>
      <c r="E403">
        <v>4745</v>
      </c>
      <c r="F403">
        <v>5.7744994731296101E-2</v>
      </c>
      <c r="G403" s="2">
        <f t="shared" si="12"/>
        <v>274</v>
      </c>
      <c r="H403">
        <v>5572</v>
      </c>
      <c r="I403">
        <v>3.3929597989949802E-2</v>
      </c>
      <c r="J403" s="2">
        <f t="shared" si="13"/>
        <v>189.05572000000029</v>
      </c>
    </row>
    <row r="404" spans="1:10" x14ac:dyDescent="0.25">
      <c r="A404">
        <v>2</v>
      </c>
      <c r="B404" t="s">
        <v>125</v>
      </c>
      <c r="C404" t="s">
        <v>765</v>
      </c>
      <c r="D404" t="s">
        <v>1043</v>
      </c>
      <c r="E404">
        <v>1753</v>
      </c>
      <c r="F404">
        <v>3.8220193953223E-2</v>
      </c>
      <c r="G404" s="2">
        <f t="shared" si="12"/>
        <v>66.999999999999915</v>
      </c>
      <c r="H404">
        <v>5744</v>
      </c>
      <c r="I404">
        <v>2.3686880222841201E-2</v>
      </c>
      <c r="J404" s="2">
        <f t="shared" si="13"/>
        <v>136.05743999999984</v>
      </c>
    </row>
    <row r="405" spans="1:10" x14ac:dyDescent="0.25">
      <c r="A405">
        <v>2</v>
      </c>
      <c r="B405" t="s">
        <v>127</v>
      </c>
      <c r="C405" t="s">
        <v>767</v>
      </c>
      <c r="D405" t="s">
        <v>1043</v>
      </c>
      <c r="E405">
        <v>5807</v>
      </c>
      <c r="F405">
        <v>0.137936972619253</v>
      </c>
      <c r="G405" s="2">
        <f t="shared" si="12"/>
        <v>801.00000000000216</v>
      </c>
      <c r="H405">
        <v>5936</v>
      </c>
      <c r="I405">
        <v>9.1654204851752005E-2</v>
      </c>
      <c r="J405" s="2">
        <f t="shared" si="13"/>
        <v>544.05935999999986</v>
      </c>
    </row>
    <row r="406" spans="1:10" x14ac:dyDescent="0.25">
      <c r="A406">
        <v>2</v>
      </c>
      <c r="B406" t="s">
        <v>120</v>
      </c>
      <c r="C406" t="s">
        <v>760</v>
      </c>
      <c r="D406" t="s">
        <v>1043</v>
      </c>
      <c r="E406">
        <v>4287</v>
      </c>
      <c r="F406">
        <v>6.2747842313972499E-2</v>
      </c>
      <c r="G406" s="2">
        <f t="shared" si="12"/>
        <v>269.00000000000011</v>
      </c>
      <c r="H406">
        <v>6248</v>
      </c>
      <c r="I406">
        <v>3.25003969270167E-2</v>
      </c>
      <c r="J406" s="2">
        <f t="shared" si="13"/>
        <v>203.06248000000033</v>
      </c>
    </row>
    <row r="407" spans="1:10" x14ac:dyDescent="0.25">
      <c r="A407">
        <v>1</v>
      </c>
      <c r="B407" t="s">
        <v>101</v>
      </c>
      <c r="C407" t="s">
        <v>424</v>
      </c>
      <c r="D407" t="s">
        <v>1043</v>
      </c>
      <c r="E407">
        <v>5729</v>
      </c>
      <c r="F407">
        <v>4.5208588000000001E-2</v>
      </c>
      <c r="G407" s="2">
        <f t="shared" si="12"/>
        <v>259.00000065199998</v>
      </c>
      <c r="H407">
        <v>3032</v>
      </c>
      <c r="I407">
        <v>2.9353562005277001E-2</v>
      </c>
      <c r="J407" s="2">
        <f t="shared" si="13"/>
        <v>88.999999999999872</v>
      </c>
    </row>
    <row r="408" spans="1:10" x14ac:dyDescent="0.25">
      <c r="A408">
        <v>2</v>
      </c>
      <c r="B408" t="s">
        <v>129</v>
      </c>
      <c r="C408" t="s">
        <v>769</v>
      </c>
      <c r="D408" t="s">
        <v>1043</v>
      </c>
      <c r="E408">
        <v>3807</v>
      </c>
      <c r="F408">
        <v>9.1147885474126597E-2</v>
      </c>
      <c r="G408" s="2">
        <f t="shared" si="12"/>
        <v>346.99999999999994</v>
      </c>
      <c r="H408">
        <v>5684</v>
      </c>
      <c r="I408">
        <v>7.3725693173821202E-2</v>
      </c>
      <c r="J408" s="2">
        <f t="shared" si="13"/>
        <v>419.05683999999974</v>
      </c>
    </row>
    <row r="409" spans="1:10" x14ac:dyDescent="0.25">
      <c r="A409">
        <v>2</v>
      </c>
      <c r="B409" t="s">
        <v>131</v>
      </c>
      <c r="C409" t="s">
        <v>771</v>
      </c>
      <c r="D409" t="s">
        <v>1043</v>
      </c>
      <c r="E409">
        <v>5589</v>
      </c>
      <c r="F409">
        <v>8.1588835212023605E-2</v>
      </c>
      <c r="G409" s="2">
        <f t="shared" si="12"/>
        <v>455.99999999999994</v>
      </c>
      <c r="H409">
        <v>7581</v>
      </c>
      <c r="I409">
        <v>6.7679172932330806E-2</v>
      </c>
      <c r="J409" s="2">
        <f t="shared" si="13"/>
        <v>513.07580999999982</v>
      </c>
    </row>
    <row r="410" spans="1:10" x14ac:dyDescent="0.25">
      <c r="A410">
        <v>1</v>
      </c>
      <c r="B410" t="s">
        <v>31</v>
      </c>
      <c r="C410" t="s">
        <v>354</v>
      </c>
      <c r="D410" t="s">
        <v>1043</v>
      </c>
      <c r="E410">
        <v>1449</v>
      </c>
      <c r="F410">
        <v>5.0379571999999997E-2</v>
      </c>
      <c r="G410" s="2">
        <f t="shared" si="12"/>
        <v>72.999999828</v>
      </c>
      <c r="H410">
        <v>3143</v>
      </c>
      <c r="I410">
        <v>3.9770919503658901E-2</v>
      </c>
      <c r="J410" s="2">
        <f t="shared" si="13"/>
        <v>124.99999999999993</v>
      </c>
    </row>
    <row r="411" spans="1:10" x14ac:dyDescent="0.25">
      <c r="A411">
        <v>2</v>
      </c>
      <c r="B411" t="s">
        <v>133</v>
      </c>
      <c r="C411" t="s">
        <v>773</v>
      </c>
      <c r="D411" t="s">
        <v>1043</v>
      </c>
      <c r="E411">
        <v>6067</v>
      </c>
      <c r="F411">
        <v>0.102686665567826</v>
      </c>
      <c r="G411" s="2">
        <f t="shared" si="12"/>
        <v>623.00000000000034</v>
      </c>
      <c r="H411">
        <v>7472</v>
      </c>
      <c r="I411">
        <v>8.8875096359743E-2</v>
      </c>
      <c r="J411" s="2">
        <f t="shared" si="13"/>
        <v>664.07471999999973</v>
      </c>
    </row>
    <row r="412" spans="1:10" x14ac:dyDescent="0.25">
      <c r="A412">
        <v>2</v>
      </c>
      <c r="B412" t="s">
        <v>135</v>
      </c>
      <c r="C412" t="s">
        <v>775</v>
      </c>
      <c r="D412" t="s">
        <v>1043</v>
      </c>
      <c r="E412">
        <v>5711</v>
      </c>
      <c r="F412">
        <v>4.1498861845561202E-2</v>
      </c>
      <c r="G412" s="2">
        <f t="shared" si="12"/>
        <v>237.00000000000003</v>
      </c>
      <c r="H412">
        <v>6087</v>
      </c>
      <c r="I412">
        <v>8.42879694430754E-2</v>
      </c>
      <c r="J412" s="2">
        <f t="shared" si="13"/>
        <v>513.06086999999991</v>
      </c>
    </row>
    <row r="413" spans="1:10" x14ac:dyDescent="0.25">
      <c r="A413">
        <v>2</v>
      </c>
      <c r="B413" t="s">
        <v>137</v>
      </c>
      <c r="C413" t="s">
        <v>777</v>
      </c>
      <c r="D413" t="s">
        <v>1043</v>
      </c>
      <c r="E413">
        <v>5625</v>
      </c>
      <c r="F413">
        <v>5.8844444444444401E-2</v>
      </c>
      <c r="G413" s="2">
        <f t="shared" si="12"/>
        <v>330.99999999999977</v>
      </c>
      <c r="H413">
        <v>5533</v>
      </c>
      <c r="I413">
        <v>4.9169587926983602E-2</v>
      </c>
      <c r="J413" s="2">
        <f t="shared" si="13"/>
        <v>272.05533000000025</v>
      </c>
    </row>
    <row r="414" spans="1:10" x14ac:dyDescent="0.25">
      <c r="A414">
        <v>2</v>
      </c>
      <c r="B414" t="s">
        <v>203</v>
      </c>
      <c r="C414" t="s">
        <v>843</v>
      </c>
      <c r="D414" t="s">
        <v>1043</v>
      </c>
      <c r="E414">
        <v>1508</v>
      </c>
      <c r="F414">
        <v>1.9893899204244E-2</v>
      </c>
      <c r="G414" s="2">
        <f t="shared" si="12"/>
        <v>29.99999999999995</v>
      </c>
      <c r="H414">
        <v>5121</v>
      </c>
      <c r="I414">
        <v>1.9537436047646899E-2</v>
      </c>
      <c r="J414" s="2">
        <f t="shared" si="13"/>
        <v>100.05120999999977</v>
      </c>
    </row>
    <row r="415" spans="1:10" x14ac:dyDescent="0.25">
      <c r="A415">
        <v>2</v>
      </c>
      <c r="B415" t="s">
        <v>205</v>
      </c>
      <c r="C415" t="s">
        <v>845</v>
      </c>
      <c r="D415" t="s">
        <v>1043</v>
      </c>
      <c r="E415">
        <v>4971</v>
      </c>
      <c r="F415">
        <v>5.5119694226513798E-2</v>
      </c>
      <c r="G415" s="2">
        <f t="shared" si="12"/>
        <v>274.00000000000011</v>
      </c>
      <c r="H415">
        <v>6375</v>
      </c>
      <c r="I415">
        <v>6.1970784313725498E-2</v>
      </c>
      <c r="J415" s="2">
        <f t="shared" si="13"/>
        <v>395.06375000000003</v>
      </c>
    </row>
    <row r="416" spans="1:10" x14ac:dyDescent="0.25">
      <c r="A416">
        <v>2</v>
      </c>
      <c r="B416" t="s">
        <v>207</v>
      </c>
      <c r="C416" t="s">
        <v>847</v>
      </c>
      <c r="D416" t="s">
        <v>1043</v>
      </c>
      <c r="E416">
        <v>5048</v>
      </c>
      <c r="F416">
        <v>0.12916006339144201</v>
      </c>
      <c r="G416" s="2">
        <f t="shared" si="12"/>
        <v>651.99999999999932</v>
      </c>
      <c r="H416">
        <v>5158</v>
      </c>
      <c r="I416">
        <v>3.7427603722372998E-2</v>
      </c>
      <c r="J416" s="2">
        <f t="shared" si="13"/>
        <v>193.05157999999992</v>
      </c>
    </row>
    <row r="417" spans="1:10" x14ac:dyDescent="0.25">
      <c r="A417">
        <v>1</v>
      </c>
      <c r="B417" t="s">
        <v>119</v>
      </c>
      <c r="C417" t="s">
        <v>441</v>
      </c>
      <c r="D417" t="s">
        <v>1043</v>
      </c>
      <c r="E417">
        <v>4047</v>
      </c>
      <c r="F417">
        <v>8.2036075999999999E-2</v>
      </c>
      <c r="G417" s="2">
        <f t="shared" si="12"/>
        <v>331.99999957199998</v>
      </c>
      <c r="H417">
        <v>4816</v>
      </c>
      <c r="I417">
        <v>0.24480897009966801</v>
      </c>
      <c r="J417" s="2">
        <f t="shared" si="13"/>
        <v>1179.0000000000011</v>
      </c>
    </row>
    <row r="418" spans="1:10" x14ac:dyDescent="0.25">
      <c r="A418">
        <v>2</v>
      </c>
      <c r="B418" t="s">
        <v>317</v>
      </c>
      <c r="C418" t="s">
        <v>956</v>
      </c>
      <c r="D418" t="s">
        <v>1043</v>
      </c>
      <c r="E418">
        <v>4169</v>
      </c>
      <c r="F418">
        <v>4.8213000719596999E-2</v>
      </c>
      <c r="G418" s="2">
        <f t="shared" si="12"/>
        <v>200.99999999999989</v>
      </c>
      <c r="H418">
        <v>4657</v>
      </c>
      <c r="I418">
        <v>0.124553697659437</v>
      </c>
      <c r="J418" s="2">
        <f t="shared" si="13"/>
        <v>580.04656999999804</v>
      </c>
    </row>
    <row r="419" spans="1:10" x14ac:dyDescent="0.25">
      <c r="A419">
        <v>2</v>
      </c>
      <c r="B419" t="s">
        <v>209</v>
      </c>
      <c r="C419" t="s">
        <v>849</v>
      </c>
      <c r="D419" t="s">
        <v>1043</v>
      </c>
      <c r="E419">
        <v>3801</v>
      </c>
      <c r="F419">
        <v>4.1831097079715898E-2</v>
      </c>
      <c r="G419" s="2">
        <f t="shared" si="12"/>
        <v>159.00000000000014</v>
      </c>
      <c r="H419">
        <v>6283</v>
      </c>
      <c r="I419">
        <v>3.55025990768741E-2</v>
      </c>
      <c r="J419" s="2">
        <f t="shared" si="13"/>
        <v>223.06282999999996</v>
      </c>
    </row>
    <row r="420" spans="1:10" x14ac:dyDescent="0.25">
      <c r="A420">
        <v>2</v>
      </c>
      <c r="B420" t="s">
        <v>211</v>
      </c>
      <c r="C420" t="s">
        <v>851</v>
      </c>
      <c r="D420" t="s">
        <v>1043</v>
      </c>
      <c r="E420">
        <v>6264</v>
      </c>
      <c r="F420">
        <v>0.12068965517241401</v>
      </c>
      <c r="G420" s="2">
        <f t="shared" si="12"/>
        <v>756.00000000000136</v>
      </c>
      <c r="H420">
        <v>7030</v>
      </c>
      <c r="I420">
        <v>5.8189231863442402E-2</v>
      </c>
      <c r="J420" s="2">
        <f t="shared" si="13"/>
        <v>409.07030000000009</v>
      </c>
    </row>
    <row r="421" spans="1:10" x14ac:dyDescent="0.25">
      <c r="A421">
        <v>2</v>
      </c>
      <c r="B421" t="s">
        <v>213</v>
      </c>
      <c r="C421" t="s">
        <v>853</v>
      </c>
      <c r="D421" t="s">
        <v>1043</v>
      </c>
      <c r="E421">
        <v>3298</v>
      </c>
      <c r="F421">
        <v>1.6070345664038799E-2</v>
      </c>
      <c r="G421" s="2">
        <f t="shared" si="12"/>
        <v>52.999999999999957</v>
      </c>
      <c r="H421">
        <v>6382</v>
      </c>
      <c r="I421">
        <v>3.2131591977436501E-2</v>
      </c>
      <c r="J421" s="2">
        <f t="shared" si="13"/>
        <v>205.06381999999974</v>
      </c>
    </row>
    <row r="422" spans="1:10" x14ac:dyDescent="0.25">
      <c r="A422">
        <v>2</v>
      </c>
      <c r="B422" t="s">
        <v>215</v>
      </c>
      <c r="C422" t="s">
        <v>855</v>
      </c>
      <c r="D422" t="s">
        <v>1043</v>
      </c>
      <c r="E422">
        <v>3491</v>
      </c>
      <c r="F422">
        <v>2.1483815525637402E-2</v>
      </c>
      <c r="G422" s="2">
        <f t="shared" si="12"/>
        <v>75.000000000000171</v>
      </c>
      <c r="H422">
        <v>6657</v>
      </c>
      <c r="I422">
        <v>6.0697997596515001E-2</v>
      </c>
      <c r="J422" s="2">
        <f t="shared" si="13"/>
        <v>404.06657000000035</v>
      </c>
    </row>
    <row r="423" spans="1:10" x14ac:dyDescent="0.25">
      <c r="A423">
        <v>2</v>
      </c>
      <c r="B423" t="s">
        <v>217</v>
      </c>
      <c r="C423" t="s">
        <v>857</v>
      </c>
      <c r="D423" t="s">
        <v>1043</v>
      </c>
      <c r="E423">
        <v>3218</v>
      </c>
      <c r="F423">
        <v>2.8899937849596002E-2</v>
      </c>
      <c r="G423" s="2">
        <f t="shared" si="12"/>
        <v>92.999999999999929</v>
      </c>
      <c r="H423">
        <v>4647</v>
      </c>
      <c r="I423">
        <v>3.8959860124811702E-2</v>
      </c>
      <c r="J423" s="2">
        <f t="shared" si="13"/>
        <v>181.04646999999997</v>
      </c>
    </row>
    <row r="424" spans="1:10" x14ac:dyDescent="0.25">
      <c r="A424">
        <v>2</v>
      </c>
      <c r="B424" t="s">
        <v>219</v>
      </c>
      <c r="C424" t="s">
        <v>859</v>
      </c>
      <c r="D424" t="s">
        <v>1043</v>
      </c>
      <c r="E424">
        <v>1982</v>
      </c>
      <c r="F424">
        <v>1.36226034308779E-2</v>
      </c>
      <c r="G424" s="2">
        <f t="shared" si="12"/>
        <v>26.999999999999996</v>
      </c>
      <c r="H424">
        <v>4609</v>
      </c>
      <c r="I424">
        <v>0.11652117379040999</v>
      </c>
      <c r="J424" s="2">
        <f t="shared" si="13"/>
        <v>537.04608999999971</v>
      </c>
    </row>
    <row r="425" spans="1:10" x14ac:dyDescent="0.25">
      <c r="A425">
        <v>2</v>
      </c>
      <c r="B425" t="s">
        <v>241</v>
      </c>
      <c r="C425" t="s">
        <v>881</v>
      </c>
      <c r="D425" t="s">
        <v>1043</v>
      </c>
      <c r="E425">
        <v>4782</v>
      </c>
      <c r="F425">
        <v>6.8799665411961503E-2</v>
      </c>
      <c r="G425" s="2">
        <f t="shared" si="12"/>
        <v>328.99999999999989</v>
      </c>
      <c r="H425">
        <v>7069</v>
      </c>
      <c r="I425">
        <v>6.9609660489461003E-2</v>
      </c>
      <c r="J425" s="2">
        <f t="shared" si="13"/>
        <v>492.07068999999984</v>
      </c>
    </row>
    <row r="426" spans="1:10" x14ac:dyDescent="0.25">
      <c r="A426">
        <v>2</v>
      </c>
      <c r="B426" t="s">
        <v>243</v>
      </c>
      <c r="C426" t="s">
        <v>883</v>
      </c>
      <c r="D426" t="s">
        <v>1043</v>
      </c>
      <c r="E426">
        <v>5927</v>
      </c>
      <c r="F426">
        <v>8.6890501096676204E-2</v>
      </c>
      <c r="G426" s="2">
        <f t="shared" si="12"/>
        <v>514.99999999999989</v>
      </c>
      <c r="H426">
        <v>6534</v>
      </c>
      <c r="I426">
        <v>5.1586369758187901E-2</v>
      </c>
      <c r="J426" s="2">
        <f t="shared" si="13"/>
        <v>337.06533999999976</v>
      </c>
    </row>
    <row r="427" spans="1:10" x14ac:dyDescent="0.25">
      <c r="A427">
        <v>1</v>
      </c>
      <c r="B427" t="s">
        <v>153</v>
      </c>
      <c r="C427" t="s">
        <v>474</v>
      </c>
      <c r="D427" t="s">
        <v>1043</v>
      </c>
      <c r="E427">
        <v>349</v>
      </c>
      <c r="F427">
        <v>2.2922636E-2</v>
      </c>
      <c r="G427" s="2">
        <f t="shared" si="12"/>
        <v>7.9999999639999997</v>
      </c>
      <c r="H427">
        <v>322</v>
      </c>
      <c r="I427">
        <v>1.8633540372670801E-2</v>
      </c>
      <c r="J427" s="2">
        <f t="shared" si="13"/>
        <v>5.9999999999999982</v>
      </c>
    </row>
    <row r="428" spans="1:10" x14ac:dyDescent="0.25">
      <c r="A428">
        <v>2</v>
      </c>
      <c r="B428" t="s">
        <v>245</v>
      </c>
      <c r="C428" t="s">
        <v>885</v>
      </c>
      <c r="D428" t="s">
        <v>1043</v>
      </c>
      <c r="E428">
        <v>3334</v>
      </c>
      <c r="F428">
        <v>8.2183563287342498E-2</v>
      </c>
      <c r="G428" s="2">
        <f t="shared" si="12"/>
        <v>273.99999999999989</v>
      </c>
      <c r="H428">
        <v>5915</v>
      </c>
      <c r="I428">
        <v>4.3458858833474202E-2</v>
      </c>
      <c r="J428" s="2">
        <f t="shared" si="13"/>
        <v>257.05914999999993</v>
      </c>
    </row>
    <row r="429" spans="1:10" x14ac:dyDescent="0.25">
      <c r="A429">
        <v>2</v>
      </c>
      <c r="B429" t="s">
        <v>247</v>
      </c>
      <c r="C429" t="s">
        <v>887</v>
      </c>
      <c r="D429" t="s">
        <v>1043</v>
      </c>
      <c r="E429">
        <v>3931</v>
      </c>
      <c r="F429">
        <v>4.8333757313660602E-2</v>
      </c>
      <c r="G429" s="2">
        <f t="shared" si="12"/>
        <v>189.99999999999983</v>
      </c>
      <c r="H429">
        <v>4330</v>
      </c>
      <c r="I429">
        <v>6.4444180138568105E-2</v>
      </c>
      <c r="J429" s="2">
        <f t="shared" si="13"/>
        <v>279.04329999999987</v>
      </c>
    </row>
    <row r="430" spans="1:10" x14ac:dyDescent="0.25">
      <c r="A430">
        <v>2</v>
      </c>
      <c r="B430" t="s">
        <v>249</v>
      </c>
      <c r="C430" t="s">
        <v>889</v>
      </c>
      <c r="D430" t="s">
        <v>1043</v>
      </c>
      <c r="E430">
        <v>5029</v>
      </c>
      <c r="F430">
        <v>7.4368661761781696E-2</v>
      </c>
      <c r="G430" s="2">
        <f t="shared" si="12"/>
        <v>374.00000000000017</v>
      </c>
      <c r="H430">
        <v>4093</v>
      </c>
      <c r="I430">
        <v>2.6885152699731199E-2</v>
      </c>
      <c r="J430" s="2">
        <f t="shared" si="13"/>
        <v>110.0409299999998</v>
      </c>
    </row>
    <row r="431" spans="1:10" x14ac:dyDescent="0.25">
      <c r="A431">
        <v>2</v>
      </c>
      <c r="B431" t="s">
        <v>251</v>
      </c>
      <c r="C431" t="s">
        <v>891</v>
      </c>
      <c r="D431" t="s">
        <v>1043</v>
      </c>
      <c r="E431">
        <v>5547</v>
      </c>
      <c r="F431">
        <v>3.6776636019470003E-2</v>
      </c>
      <c r="G431" s="2">
        <f t="shared" si="12"/>
        <v>204.00000000000011</v>
      </c>
      <c r="H431">
        <v>6172</v>
      </c>
      <c r="I431">
        <v>2.9335988334413501E-2</v>
      </c>
      <c r="J431" s="2">
        <f t="shared" si="13"/>
        <v>181.06172000000012</v>
      </c>
    </row>
    <row r="432" spans="1:10" x14ac:dyDescent="0.25">
      <c r="A432">
        <v>2</v>
      </c>
      <c r="B432" t="s">
        <v>253</v>
      </c>
      <c r="C432" t="s">
        <v>893</v>
      </c>
      <c r="D432" t="s">
        <v>1043</v>
      </c>
      <c r="E432">
        <v>4362</v>
      </c>
      <c r="F432">
        <v>4.8830811554332901E-2</v>
      </c>
      <c r="G432" s="2">
        <f t="shared" si="12"/>
        <v>213.00000000000011</v>
      </c>
      <c r="H432">
        <v>6614</v>
      </c>
      <c r="I432">
        <v>6.9257051708497094E-2</v>
      </c>
      <c r="J432" s="2">
        <f t="shared" si="13"/>
        <v>458.06613999999979</v>
      </c>
    </row>
    <row r="433" spans="1:10" x14ac:dyDescent="0.25">
      <c r="A433">
        <v>2</v>
      </c>
      <c r="B433" t="s">
        <v>212</v>
      </c>
      <c r="C433" t="s">
        <v>852</v>
      </c>
      <c r="D433" t="s">
        <v>1043</v>
      </c>
      <c r="E433">
        <v>4344</v>
      </c>
      <c r="F433">
        <v>6.4226519337016605E-2</v>
      </c>
      <c r="G433" s="2">
        <f t="shared" si="12"/>
        <v>279.00000000000011</v>
      </c>
      <c r="H433">
        <v>6294</v>
      </c>
      <c r="I433">
        <v>5.14875977121068E-2</v>
      </c>
      <c r="J433" s="2">
        <f t="shared" si="13"/>
        <v>324.0629400000002</v>
      </c>
    </row>
    <row r="434" spans="1:10" x14ac:dyDescent="0.25">
      <c r="A434">
        <v>2</v>
      </c>
      <c r="B434" t="s">
        <v>255</v>
      </c>
      <c r="C434" t="s">
        <v>895</v>
      </c>
      <c r="D434" t="s">
        <v>1043</v>
      </c>
      <c r="E434">
        <v>4794</v>
      </c>
      <c r="F434">
        <v>6.2786816854401295E-2</v>
      </c>
      <c r="G434" s="2">
        <f t="shared" si="12"/>
        <v>300.99999999999983</v>
      </c>
      <c r="H434">
        <v>1055</v>
      </c>
      <c r="I434">
        <v>0.17536545023696701</v>
      </c>
      <c r="J434" s="2">
        <f t="shared" si="13"/>
        <v>185.01055000000019</v>
      </c>
    </row>
    <row r="435" spans="1:10" x14ac:dyDescent="0.25">
      <c r="A435">
        <v>2</v>
      </c>
      <c r="B435" t="s">
        <v>257</v>
      </c>
      <c r="C435" t="s">
        <v>897</v>
      </c>
      <c r="D435" t="s">
        <v>1043</v>
      </c>
      <c r="E435">
        <v>5622</v>
      </c>
      <c r="F435">
        <v>4.019921736037E-2</v>
      </c>
      <c r="G435" s="2">
        <f t="shared" si="12"/>
        <v>226.00000000000014</v>
      </c>
      <c r="H435">
        <v>5219</v>
      </c>
      <c r="I435">
        <v>5.1360833493006297E-2</v>
      </c>
      <c r="J435" s="2">
        <f t="shared" si="13"/>
        <v>268.05218999999988</v>
      </c>
    </row>
    <row r="436" spans="1:10" x14ac:dyDescent="0.25">
      <c r="A436">
        <v>1</v>
      </c>
      <c r="B436" t="s">
        <v>79</v>
      </c>
      <c r="C436" t="s">
        <v>402</v>
      </c>
      <c r="D436" t="s">
        <v>1043</v>
      </c>
      <c r="E436">
        <v>4627</v>
      </c>
      <c r="F436">
        <v>0.11130321999999999</v>
      </c>
      <c r="G436" s="2">
        <f t="shared" si="12"/>
        <v>514.99999893999995</v>
      </c>
      <c r="H436">
        <v>4754</v>
      </c>
      <c r="I436">
        <v>1.97728228859907E-2</v>
      </c>
      <c r="J436" s="2">
        <f t="shared" si="13"/>
        <v>93.999999999999787</v>
      </c>
    </row>
    <row r="437" spans="1:10" x14ac:dyDescent="0.25">
      <c r="A437">
        <v>2</v>
      </c>
      <c r="B437" t="s">
        <v>259</v>
      </c>
      <c r="C437" t="s">
        <v>899</v>
      </c>
      <c r="D437" t="s">
        <v>1043</v>
      </c>
      <c r="E437">
        <v>2149</v>
      </c>
      <c r="F437">
        <v>2.1870637505816699E-2</v>
      </c>
      <c r="G437" s="2">
        <f t="shared" si="12"/>
        <v>47.000000000000085</v>
      </c>
      <c r="H437">
        <v>3565</v>
      </c>
      <c r="I437">
        <v>9.7906213183730703E-2</v>
      </c>
      <c r="J437" s="2">
        <f t="shared" si="13"/>
        <v>349.03564999999998</v>
      </c>
    </row>
    <row r="438" spans="1:10" x14ac:dyDescent="0.25">
      <c r="A438">
        <v>2</v>
      </c>
      <c r="B438" t="s">
        <v>281</v>
      </c>
      <c r="C438" t="s">
        <v>921</v>
      </c>
      <c r="D438" t="s">
        <v>1043</v>
      </c>
      <c r="E438">
        <v>5829</v>
      </c>
      <c r="F438">
        <v>8.6807342597358006E-2</v>
      </c>
      <c r="G438" s="2">
        <f t="shared" si="12"/>
        <v>505.99999999999983</v>
      </c>
      <c r="H438">
        <v>5379</v>
      </c>
      <c r="I438">
        <v>4.9461570923963603E-2</v>
      </c>
      <c r="J438" s="2">
        <f t="shared" si="13"/>
        <v>266.05379000000022</v>
      </c>
    </row>
    <row r="439" spans="1:10" x14ac:dyDescent="0.25">
      <c r="A439">
        <v>2</v>
      </c>
      <c r="B439" t="s">
        <v>285</v>
      </c>
      <c r="C439" t="s">
        <v>925</v>
      </c>
      <c r="D439" t="s">
        <v>1043</v>
      </c>
      <c r="E439">
        <v>4860</v>
      </c>
      <c r="F439">
        <v>0.104320987654321</v>
      </c>
      <c r="G439" s="2">
        <f t="shared" si="12"/>
        <v>507.00000000000006</v>
      </c>
      <c r="H439">
        <v>3929</v>
      </c>
      <c r="I439">
        <v>0.100544487146857</v>
      </c>
      <c r="J439" s="2">
        <f t="shared" si="13"/>
        <v>395.03929000000113</v>
      </c>
    </row>
    <row r="440" spans="1:10" x14ac:dyDescent="0.25">
      <c r="A440">
        <v>2</v>
      </c>
      <c r="B440" t="s">
        <v>287</v>
      </c>
      <c r="C440" t="s">
        <v>927</v>
      </c>
      <c r="D440" t="s">
        <v>1043</v>
      </c>
      <c r="E440">
        <v>3225</v>
      </c>
      <c r="F440">
        <v>3.8449612403100797E-2</v>
      </c>
      <c r="G440" s="2">
        <f t="shared" si="12"/>
        <v>124.00000000000007</v>
      </c>
      <c r="H440">
        <v>5034</v>
      </c>
      <c r="I440">
        <v>2.5437095748907401E-2</v>
      </c>
      <c r="J440" s="2">
        <f t="shared" si="13"/>
        <v>128.05033999999986</v>
      </c>
    </row>
    <row r="441" spans="1:10" x14ac:dyDescent="0.25">
      <c r="A441">
        <v>2</v>
      </c>
      <c r="B441" t="s">
        <v>289</v>
      </c>
      <c r="C441" t="s">
        <v>929</v>
      </c>
      <c r="D441" t="s">
        <v>1043</v>
      </c>
      <c r="E441">
        <v>4839</v>
      </c>
      <c r="F441">
        <v>7.1295722256664598E-2</v>
      </c>
      <c r="G441" s="2">
        <f t="shared" si="12"/>
        <v>345</v>
      </c>
      <c r="H441">
        <v>5384</v>
      </c>
      <c r="I441">
        <v>3.3628127786032698E-2</v>
      </c>
      <c r="J441" s="2">
        <f t="shared" si="13"/>
        <v>181.05384000000004</v>
      </c>
    </row>
    <row r="442" spans="1:10" x14ac:dyDescent="0.25">
      <c r="A442">
        <v>2</v>
      </c>
      <c r="B442" t="s">
        <v>291</v>
      </c>
      <c r="C442" t="s">
        <v>931</v>
      </c>
      <c r="D442" t="s">
        <v>1043</v>
      </c>
      <c r="E442">
        <v>3100</v>
      </c>
      <c r="F442">
        <v>0.05</v>
      </c>
      <c r="G442" s="2">
        <f t="shared" si="12"/>
        <v>155</v>
      </c>
      <c r="H442">
        <v>2835</v>
      </c>
      <c r="I442">
        <v>2.4701358024691401E-2</v>
      </c>
      <c r="J442" s="2">
        <f t="shared" si="13"/>
        <v>70.028350000000117</v>
      </c>
    </row>
    <row r="443" spans="1:10" x14ac:dyDescent="0.25">
      <c r="A443">
        <v>2</v>
      </c>
      <c r="B443" t="s">
        <v>293</v>
      </c>
      <c r="C443" t="s">
        <v>933</v>
      </c>
      <c r="D443" t="s">
        <v>1043</v>
      </c>
      <c r="E443">
        <v>3466</v>
      </c>
      <c r="F443">
        <v>0.124350836699365</v>
      </c>
      <c r="G443" s="2">
        <f t="shared" si="12"/>
        <v>430.99999999999909</v>
      </c>
      <c r="H443">
        <v>6340</v>
      </c>
      <c r="I443">
        <v>6.8306529968454294E-2</v>
      </c>
      <c r="J443" s="2">
        <f t="shared" si="13"/>
        <v>433.06340000000023</v>
      </c>
    </row>
    <row r="444" spans="1:10" x14ac:dyDescent="0.25">
      <c r="A444">
        <v>2</v>
      </c>
      <c r="B444" t="s">
        <v>295</v>
      </c>
      <c r="C444" t="s">
        <v>935</v>
      </c>
      <c r="D444" t="s">
        <v>1043</v>
      </c>
      <c r="E444">
        <v>4729</v>
      </c>
      <c r="F444">
        <v>7.8875026432649598E-2</v>
      </c>
      <c r="G444" s="2">
        <f t="shared" si="12"/>
        <v>372.99999999999994</v>
      </c>
      <c r="H444">
        <v>6359</v>
      </c>
      <c r="I444">
        <v>3.8695327881742403E-2</v>
      </c>
      <c r="J444" s="2">
        <f t="shared" si="13"/>
        <v>246.06358999999995</v>
      </c>
    </row>
    <row r="445" spans="1:10" x14ac:dyDescent="0.25">
      <c r="A445">
        <v>2</v>
      </c>
      <c r="B445" t="s">
        <v>297</v>
      </c>
      <c r="C445" t="s">
        <v>937</v>
      </c>
      <c r="D445" t="s">
        <v>1043</v>
      </c>
      <c r="E445">
        <v>2661</v>
      </c>
      <c r="F445">
        <v>8.2299887260428403E-2</v>
      </c>
      <c r="G445" s="2">
        <f t="shared" si="12"/>
        <v>218.99999999999997</v>
      </c>
      <c r="H445">
        <v>5497</v>
      </c>
      <c r="I445">
        <v>0.139722570492996</v>
      </c>
      <c r="J445" s="2">
        <f t="shared" si="13"/>
        <v>768.054969999999</v>
      </c>
    </row>
    <row r="446" spans="1:10" x14ac:dyDescent="0.25">
      <c r="A446">
        <v>2</v>
      </c>
      <c r="B446" t="s">
        <v>299</v>
      </c>
      <c r="C446" t="s">
        <v>939</v>
      </c>
      <c r="D446" t="s">
        <v>1043</v>
      </c>
      <c r="E446">
        <v>939</v>
      </c>
      <c r="F446">
        <v>3.3013844515442002E-2</v>
      </c>
      <c r="G446" s="2">
        <f t="shared" si="12"/>
        <v>31.000000000000039</v>
      </c>
      <c r="H446">
        <v>2678</v>
      </c>
      <c r="I446">
        <v>6.6104100074682606E-2</v>
      </c>
      <c r="J446" s="2">
        <f t="shared" si="13"/>
        <v>177.02678000000003</v>
      </c>
    </row>
    <row r="447" spans="1:10" x14ac:dyDescent="0.25">
      <c r="A447">
        <v>2</v>
      </c>
      <c r="B447" t="s">
        <v>20</v>
      </c>
      <c r="C447" t="s">
        <v>660</v>
      </c>
      <c r="D447" t="s">
        <v>1043</v>
      </c>
      <c r="E447">
        <v>8472</v>
      </c>
      <c r="F447">
        <v>2.54957507082153E-2</v>
      </c>
      <c r="G447" s="2">
        <f t="shared" si="12"/>
        <v>216.00000000000003</v>
      </c>
      <c r="H447">
        <v>2002</v>
      </c>
      <c r="I447">
        <v>3.5065034965035E-3</v>
      </c>
      <c r="J447" s="2">
        <f t="shared" si="13"/>
        <v>7.0200200000000068</v>
      </c>
    </row>
    <row r="448" spans="1:10" x14ac:dyDescent="0.25">
      <c r="A448">
        <v>2</v>
      </c>
      <c r="B448" t="s">
        <v>167</v>
      </c>
      <c r="C448" t="s">
        <v>807</v>
      </c>
      <c r="D448" t="s">
        <v>1043</v>
      </c>
      <c r="E448">
        <v>5467</v>
      </c>
      <c r="F448">
        <v>0.15712456557526999</v>
      </c>
      <c r="G448" s="2">
        <f t="shared" si="12"/>
        <v>859.00000000000102</v>
      </c>
      <c r="H448">
        <v>4048</v>
      </c>
      <c r="I448">
        <v>7.1156245059288498E-2</v>
      </c>
      <c r="J448" s="2">
        <f t="shared" si="13"/>
        <v>288.04047999999983</v>
      </c>
    </row>
    <row r="449" spans="1:10" x14ac:dyDescent="0.25">
      <c r="A449">
        <v>2</v>
      </c>
      <c r="B449" t="s">
        <v>22</v>
      </c>
      <c r="C449" t="s">
        <v>662</v>
      </c>
      <c r="D449" t="s">
        <v>1043</v>
      </c>
      <c r="E449">
        <v>4002</v>
      </c>
      <c r="F449">
        <v>4.2478760619690199E-2</v>
      </c>
      <c r="G449" s="2">
        <f t="shared" si="12"/>
        <v>170.00000000000017</v>
      </c>
      <c r="H449">
        <v>3656</v>
      </c>
      <c r="I449">
        <v>0.131301028446389</v>
      </c>
      <c r="J449" s="2">
        <f t="shared" si="13"/>
        <v>480.03655999999819</v>
      </c>
    </row>
    <row r="450" spans="1:10" x14ac:dyDescent="0.25">
      <c r="A450">
        <v>2</v>
      </c>
      <c r="B450" t="s">
        <v>24</v>
      </c>
      <c r="C450" t="s">
        <v>664</v>
      </c>
      <c r="D450" t="s">
        <v>1043</v>
      </c>
      <c r="E450">
        <v>2631</v>
      </c>
      <c r="F450">
        <v>3.0026605853287699E-2</v>
      </c>
      <c r="G450" s="2">
        <f t="shared" si="12"/>
        <v>78.999999999999929</v>
      </c>
      <c r="H450">
        <v>3673</v>
      </c>
      <c r="I450">
        <v>6.6168453580179698E-2</v>
      </c>
      <c r="J450" s="2">
        <f t="shared" si="13"/>
        <v>243.03673000000003</v>
      </c>
    </row>
    <row r="451" spans="1:10" x14ac:dyDescent="0.25">
      <c r="A451">
        <v>2</v>
      </c>
      <c r="B451" t="s">
        <v>26</v>
      </c>
      <c r="C451" t="s">
        <v>666</v>
      </c>
      <c r="D451" t="s">
        <v>1043</v>
      </c>
      <c r="E451">
        <v>4120</v>
      </c>
      <c r="F451">
        <v>7.23300970873786E-2</v>
      </c>
      <c r="G451" s="2">
        <f t="shared" ref="G451:G514" si="14">F451*E451</f>
        <v>297.99999999999983</v>
      </c>
      <c r="H451">
        <v>3189</v>
      </c>
      <c r="I451">
        <v>4.0147974286610197E-2</v>
      </c>
      <c r="J451" s="2">
        <f t="shared" ref="J451:J514" si="15">H451*I451</f>
        <v>128.03188999999992</v>
      </c>
    </row>
    <row r="452" spans="1:10" x14ac:dyDescent="0.25">
      <c r="A452">
        <v>2</v>
      </c>
      <c r="B452" t="s">
        <v>28</v>
      </c>
      <c r="C452" t="s">
        <v>668</v>
      </c>
      <c r="D452" t="s">
        <v>1043</v>
      </c>
      <c r="E452">
        <v>2927</v>
      </c>
      <c r="F452">
        <v>0.147591390502221</v>
      </c>
      <c r="G452" s="2">
        <f t="shared" si="14"/>
        <v>432.00000000000085</v>
      </c>
      <c r="H452">
        <v>3647</v>
      </c>
      <c r="I452">
        <v>0.25693349876610899</v>
      </c>
      <c r="J452" s="2">
        <f t="shared" si="15"/>
        <v>937.03646999999944</v>
      </c>
    </row>
    <row r="453" spans="1:10" x14ac:dyDescent="0.25">
      <c r="A453">
        <v>2</v>
      </c>
      <c r="B453" t="s">
        <v>30</v>
      </c>
      <c r="C453" t="s">
        <v>670</v>
      </c>
      <c r="D453" t="s">
        <v>1043</v>
      </c>
      <c r="E453">
        <v>4756</v>
      </c>
      <c r="F453">
        <v>0.255466778805719</v>
      </c>
      <c r="G453" s="2">
        <f t="shared" si="14"/>
        <v>1214.9999999999995</v>
      </c>
      <c r="H453">
        <v>3902</v>
      </c>
      <c r="I453">
        <v>0.204776786263455</v>
      </c>
      <c r="J453" s="2">
        <f t="shared" si="15"/>
        <v>799.03902000000141</v>
      </c>
    </row>
    <row r="454" spans="1:10" x14ac:dyDescent="0.25">
      <c r="A454">
        <v>2</v>
      </c>
      <c r="B454" t="s">
        <v>32</v>
      </c>
      <c r="C454" t="s">
        <v>672</v>
      </c>
      <c r="D454" t="s">
        <v>1043</v>
      </c>
      <c r="E454">
        <v>1758</v>
      </c>
      <c r="F454">
        <v>2.5597269624573399E-2</v>
      </c>
      <c r="G454" s="2">
        <f t="shared" si="14"/>
        <v>45.000000000000036</v>
      </c>
      <c r="H454">
        <v>4053</v>
      </c>
      <c r="I454">
        <v>9.6481749321490298E-2</v>
      </c>
      <c r="J454" s="2">
        <f t="shared" si="15"/>
        <v>391.04053000000016</v>
      </c>
    </row>
    <row r="455" spans="1:10" x14ac:dyDescent="0.25">
      <c r="A455">
        <v>2</v>
      </c>
      <c r="B455" t="s">
        <v>34</v>
      </c>
      <c r="C455" t="s">
        <v>674</v>
      </c>
      <c r="D455" t="s">
        <v>1043</v>
      </c>
      <c r="E455">
        <v>1174</v>
      </c>
      <c r="F455">
        <v>5.7069846678023901E-2</v>
      </c>
      <c r="G455" s="2">
        <f t="shared" si="14"/>
        <v>67.000000000000057</v>
      </c>
      <c r="H455">
        <v>3965</v>
      </c>
      <c r="I455">
        <v>8.1977213114754102E-2</v>
      </c>
      <c r="J455" s="2">
        <f t="shared" si="15"/>
        <v>325.03964999999999</v>
      </c>
    </row>
    <row r="456" spans="1:10" x14ac:dyDescent="0.25">
      <c r="A456">
        <v>2</v>
      </c>
      <c r="B456" t="s">
        <v>36</v>
      </c>
      <c r="C456" t="s">
        <v>676</v>
      </c>
      <c r="D456" t="s">
        <v>1043</v>
      </c>
      <c r="E456">
        <v>2446</v>
      </c>
      <c r="F456">
        <v>7.6451349141455405E-2</v>
      </c>
      <c r="G456" s="2">
        <f t="shared" si="14"/>
        <v>186.99999999999991</v>
      </c>
      <c r="H456">
        <v>2563</v>
      </c>
      <c r="I456">
        <v>4.1367783847054203E-2</v>
      </c>
      <c r="J456" s="2">
        <f t="shared" si="15"/>
        <v>106.02562999999992</v>
      </c>
    </row>
    <row r="457" spans="1:10" x14ac:dyDescent="0.25">
      <c r="A457">
        <v>3</v>
      </c>
      <c r="B457" t="s">
        <v>137</v>
      </c>
      <c r="C457" t="s">
        <v>1004</v>
      </c>
      <c r="D457" t="s">
        <v>1043</v>
      </c>
      <c r="E457">
        <v>4860</v>
      </c>
      <c r="F457">
        <v>2.09876543209877E-2</v>
      </c>
      <c r="G457" s="2">
        <f t="shared" si="14"/>
        <v>102.00000000000023</v>
      </c>
      <c r="H457">
        <v>4267</v>
      </c>
      <c r="I457">
        <v>3.4684790250761703E-2</v>
      </c>
      <c r="J457" s="2">
        <f t="shared" si="15"/>
        <v>148.0000000000002</v>
      </c>
    </row>
    <row r="458" spans="1:10" x14ac:dyDescent="0.25">
      <c r="A458">
        <v>2</v>
      </c>
      <c r="B458" t="s">
        <v>38</v>
      </c>
      <c r="C458" t="s">
        <v>678</v>
      </c>
      <c r="D458" t="s">
        <v>1043</v>
      </c>
      <c r="E458">
        <v>1714</v>
      </c>
      <c r="F458">
        <v>5.8926487747958001E-2</v>
      </c>
      <c r="G458" s="2">
        <f t="shared" si="14"/>
        <v>101.00000000000001</v>
      </c>
      <c r="H458">
        <v>3443</v>
      </c>
      <c r="I458">
        <v>3.1958881789137403E-2</v>
      </c>
      <c r="J458" s="2">
        <f t="shared" si="15"/>
        <v>110.03443000000007</v>
      </c>
    </row>
    <row r="459" spans="1:10" x14ac:dyDescent="0.25">
      <c r="A459">
        <v>2</v>
      </c>
      <c r="B459" t="s">
        <v>60</v>
      </c>
      <c r="C459" t="s">
        <v>700</v>
      </c>
      <c r="D459" t="s">
        <v>1043</v>
      </c>
      <c r="E459">
        <v>2915</v>
      </c>
      <c r="F459">
        <v>1.9554030874785602E-2</v>
      </c>
      <c r="G459" s="2">
        <f t="shared" si="14"/>
        <v>57.000000000000028</v>
      </c>
      <c r="H459">
        <v>1766</v>
      </c>
      <c r="I459">
        <v>0.129681574178935</v>
      </c>
      <c r="J459" s="2">
        <f t="shared" si="15"/>
        <v>229.01765999999921</v>
      </c>
    </row>
    <row r="460" spans="1:10" x14ac:dyDescent="0.25">
      <c r="A460">
        <v>2</v>
      </c>
      <c r="B460" t="s">
        <v>62</v>
      </c>
      <c r="C460" t="s">
        <v>702</v>
      </c>
      <c r="D460" t="s">
        <v>1043</v>
      </c>
      <c r="E460">
        <v>5491</v>
      </c>
      <c r="F460">
        <v>0.105263157894737</v>
      </c>
      <c r="G460" s="2">
        <f t="shared" si="14"/>
        <v>578.00000000000091</v>
      </c>
      <c r="H460">
        <v>3027</v>
      </c>
      <c r="I460">
        <v>0.15065420218037701</v>
      </c>
      <c r="J460" s="2">
        <f t="shared" si="15"/>
        <v>456.03027000000122</v>
      </c>
    </row>
    <row r="461" spans="1:10" x14ac:dyDescent="0.25">
      <c r="A461">
        <v>2</v>
      </c>
      <c r="B461" t="s">
        <v>210</v>
      </c>
      <c r="C461" t="s">
        <v>850</v>
      </c>
      <c r="D461" t="s">
        <v>1043</v>
      </c>
      <c r="E461">
        <v>1799</v>
      </c>
      <c r="F461">
        <v>4.05780989438577E-2</v>
      </c>
      <c r="G461" s="2">
        <f t="shared" si="14"/>
        <v>73</v>
      </c>
      <c r="H461">
        <v>4768</v>
      </c>
      <c r="I461">
        <v>8.1805302013422801E-2</v>
      </c>
      <c r="J461" s="2">
        <f t="shared" si="15"/>
        <v>390.0476799999999</v>
      </c>
    </row>
    <row r="462" spans="1:10" x14ac:dyDescent="0.25">
      <c r="A462">
        <v>2</v>
      </c>
      <c r="B462" t="s">
        <v>64</v>
      </c>
      <c r="C462" t="s">
        <v>704</v>
      </c>
      <c r="D462" t="s">
        <v>1043</v>
      </c>
      <c r="E462">
        <v>5301</v>
      </c>
      <c r="F462">
        <v>0.132239200150915</v>
      </c>
      <c r="G462" s="2">
        <f t="shared" si="14"/>
        <v>701.00000000000045</v>
      </c>
      <c r="H462">
        <v>3879</v>
      </c>
      <c r="I462">
        <v>7.8380714101572602E-2</v>
      </c>
      <c r="J462" s="2">
        <f t="shared" si="15"/>
        <v>304.03879000000012</v>
      </c>
    </row>
    <row r="463" spans="1:10" x14ac:dyDescent="0.25">
      <c r="A463">
        <v>2</v>
      </c>
      <c r="B463" t="s">
        <v>66</v>
      </c>
      <c r="C463" t="s">
        <v>706</v>
      </c>
      <c r="D463" t="s">
        <v>1043</v>
      </c>
      <c r="E463">
        <v>5210</v>
      </c>
      <c r="F463">
        <v>5.0287907869481799E-2</v>
      </c>
      <c r="G463" s="2">
        <f t="shared" si="14"/>
        <v>262.00000000000017</v>
      </c>
      <c r="H463">
        <v>5639</v>
      </c>
      <c r="I463">
        <v>9.6835678311757406E-2</v>
      </c>
      <c r="J463" s="2">
        <f t="shared" si="15"/>
        <v>546.05638999999996</v>
      </c>
    </row>
    <row r="464" spans="1:10" x14ac:dyDescent="0.25">
      <c r="A464">
        <v>2</v>
      </c>
      <c r="B464" t="s">
        <v>68</v>
      </c>
      <c r="C464" t="s">
        <v>708</v>
      </c>
      <c r="D464" t="s">
        <v>1043</v>
      </c>
      <c r="E464">
        <v>5346</v>
      </c>
      <c r="F464">
        <v>4.6202768424990603E-2</v>
      </c>
      <c r="G464" s="2">
        <f t="shared" si="14"/>
        <v>246.99999999999977</v>
      </c>
      <c r="H464">
        <v>4857</v>
      </c>
      <c r="I464">
        <v>0.10130709697343999</v>
      </c>
      <c r="J464" s="2">
        <f t="shared" si="15"/>
        <v>492.04856999999805</v>
      </c>
    </row>
    <row r="465" spans="1:10" x14ac:dyDescent="0.25">
      <c r="A465">
        <v>2</v>
      </c>
      <c r="B465" t="s">
        <v>70</v>
      </c>
      <c r="C465" t="s">
        <v>710</v>
      </c>
      <c r="D465" t="s">
        <v>1043</v>
      </c>
      <c r="E465">
        <v>6222</v>
      </c>
      <c r="F465">
        <v>9.5949855351976907E-2</v>
      </c>
      <c r="G465" s="2">
        <f t="shared" si="14"/>
        <v>597.00000000000034</v>
      </c>
      <c r="H465">
        <v>6390</v>
      </c>
      <c r="I465">
        <v>0.15165319248826301</v>
      </c>
      <c r="J465" s="2">
        <f t="shared" si="15"/>
        <v>969.06390000000056</v>
      </c>
    </row>
    <row r="466" spans="1:10" x14ac:dyDescent="0.25">
      <c r="A466">
        <v>1</v>
      </c>
      <c r="B466" t="s">
        <v>282</v>
      </c>
      <c r="C466" t="s">
        <v>602</v>
      </c>
      <c r="D466" t="s">
        <v>1043</v>
      </c>
      <c r="E466">
        <v>7269</v>
      </c>
      <c r="F466">
        <v>6.6033841999999995E-2</v>
      </c>
      <c r="G466" s="2">
        <f t="shared" si="14"/>
        <v>479.99999749799997</v>
      </c>
      <c r="H466">
        <v>4345</v>
      </c>
      <c r="I466">
        <v>8.6306098964326797E-2</v>
      </c>
      <c r="J466" s="2">
        <f t="shared" si="15"/>
        <v>374.99999999999994</v>
      </c>
    </row>
    <row r="467" spans="1:10" x14ac:dyDescent="0.25">
      <c r="A467">
        <v>3</v>
      </c>
      <c r="B467" t="s">
        <v>136</v>
      </c>
      <c r="C467" t="s">
        <v>1003</v>
      </c>
      <c r="D467" t="s">
        <v>1043</v>
      </c>
      <c r="E467">
        <v>3315</v>
      </c>
      <c r="F467">
        <v>4.3438914027149299E-2</v>
      </c>
      <c r="G467" s="2">
        <f t="shared" si="14"/>
        <v>143.99999999999991</v>
      </c>
      <c r="H467">
        <v>4873</v>
      </c>
      <c r="I467">
        <v>0.13810794171967999</v>
      </c>
      <c r="J467" s="2">
        <f t="shared" si="15"/>
        <v>673.00000000000057</v>
      </c>
    </row>
    <row r="468" spans="1:10" x14ac:dyDescent="0.25">
      <c r="A468">
        <v>2</v>
      </c>
      <c r="B468" t="s">
        <v>128</v>
      </c>
      <c r="C468" t="s">
        <v>768</v>
      </c>
      <c r="D468" t="s">
        <v>1043</v>
      </c>
      <c r="E468">
        <v>5097</v>
      </c>
      <c r="F468">
        <v>5.1206592113007703E-2</v>
      </c>
      <c r="G468" s="2">
        <f t="shared" si="14"/>
        <v>261.00000000000028</v>
      </c>
      <c r="H468">
        <v>5255</v>
      </c>
      <c r="I468">
        <v>3.4643682207421499E-2</v>
      </c>
      <c r="J468" s="2">
        <f t="shared" si="15"/>
        <v>182.05254999999997</v>
      </c>
    </row>
    <row r="469" spans="1:10" x14ac:dyDescent="0.25">
      <c r="A469">
        <v>2</v>
      </c>
      <c r="B469" t="s">
        <v>74</v>
      </c>
      <c r="C469" t="s">
        <v>714</v>
      </c>
      <c r="D469" t="s">
        <v>1043</v>
      </c>
      <c r="E469">
        <v>4963</v>
      </c>
      <c r="F469">
        <v>6.0245819061051802E-2</v>
      </c>
      <c r="G469" s="2">
        <f t="shared" si="14"/>
        <v>299.00000000000011</v>
      </c>
      <c r="H469">
        <v>5003</v>
      </c>
      <c r="I469">
        <v>3.39896122326604E-2</v>
      </c>
      <c r="J469" s="2">
        <f t="shared" si="15"/>
        <v>170.05002999999999</v>
      </c>
    </row>
    <row r="470" spans="1:10" x14ac:dyDescent="0.25">
      <c r="A470">
        <v>2</v>
      </c>
      <c r="B470" t="s">
        <v>100</v>
      </c>
      <c r="C470" t="s">
        <v>740</v>
      </c>
      <c r="D470" t="s">
        <v>1043</v>
      </c>
      <c r="E470">
        <v>3585</v>
      </c>
      <c r="F470">
        <v>4.0725244072524397E-2</v>
      </c>
      <c r="G470" s="2">
        <f t="shared" si="14"/>
        <v>145.99999999999997</v>
      </c>
      <c r="H470">
        <v>3853</v>
      </c>
      <c r="I470">
        <v>5.2177142486374298E-2</v>
      </c>
      <c r="J470" s="2">
        <f t="shared" si="15"/>
        <v>201.03853000000018</v>
      </c>
    </row>
    <row r="471" spans="1:10" x14ac:dyDescent="0.25">
      <c r="A471">
        <v>2</v>
      </c>
      <c r="B471" t="s">
        <v>102</v>
      </c>
      <c r="C471" t="s">
        <v>742</v>
      </c>
      <c r="D471" t="s">
        <v>1043</v>
      </c>
      <c r="E471">
        <v>4162</v>
      </c>
      <c r="F471">
        <v>0.108841902931283</v>
      </c>
      <c r="G471" s="2">
        <f t="shared" si="14"/>
        <v>452.99999999999983</v>
      </c>
      <c r="H471">
        <v>3980</v>
      </c>
      <c r="I471">
        <v>0.166341658291457</v>
      </c>
      <c r="J471" s="2">
        <f t="shared" si="15"/>
        <v>662.03979999999888</v>
      </c>
    </row>
    <row r="472" spans="1:10" x14ac:dyDescent="0.25">
      <c r="A472">
        <v>2</v>
      </c>
      <c r="B472" t="s">
        <v>104</v>
      </c>
      <c r="C472" t="s">
        <v>744</v>
      </c>
      <c r="D472" t="s">
        <v>1043</v>
      </c>
      <c r="E472">
        <v>4654</v>
      </c>
      <c r="F472">
        <v>4.7271164589600297E-2</v>
      </c>
      <c r="G472" s="2">
        <f t="shared" si="14"/>
        <v>219.99999999999977</v>
      </c>
      <c r="H472">
        <v>6971</v>
      </c>
      <c r="I472">
        <v>7.0014303543250597E-2</v>
      </c>
      <c r="J472" s="2">
        <f t="shared" si="15"/>
        <v>488.06970999999993</v>
      </c>
    </row>
    <row r="473" spans="1:10" x14ac:dyDescent="0.25">
      <c r="A473">
        <v>2</v>
      </c>
      <c r="B473" t="s">
        <v>106</v>
      </c>
      <c r="C473" t="s">
        <v>746</v>
      </c>
      <c r="D473" t="s">
        <v>1043</v>
      </c>
      <c r="E473">
        <v>1925</v>
      </c>
      <c r="F473">
        <v>2.8571428571428598E-2</v>
      </c>
      <c r="G473" s="2">
        <f t="shared" si="14"/>
        <v>55.00000000000005</v>
      </c>
      <c r="H473">
        <v>4381</v>
      </c>
      <c r="I473">
        <v>0.107976217758503</v>
      </c>
      <c r="J473" s="2">
        <f t="shared" si="15"/>
        <v>473.0438100000016</v>
      </c>
    </row>
    <row r="474" spans="1:10" x14ac:dyDescent="0.25">
      <c r="A474">
        <v>2</v>
      </c>
      <c r="B474" t="s">
        <v>108</v>
      </c>
      <c r="C474" t="s">
        <v>748</v>
      </c>
      <c r="D474" t="s">
        <v>1043</v>
      </c>
      <c r="E474">
        <v>3959</v>
      </c>
      <c r="F474">
        <v>0.103056327355393</v>
      </c>
      <c r="G474" s="2">
        <f t="shared" si="14"/>
        <v>408.00000000000085</v>
      </c>
      <c r="H474">
        <v>6003</v>
      </c>
      <c r="I474">
        <v>0.14360486923205101</v>
      </c>
      <c r="J474" s="2">
        <f t="shared" si="15"/>
        <v>862.06003000000226</v>
      </c>
    </row>
    <row r="475" spans="1:10" x14ac:dyDescent="0.25">
      <c r="A475">
        <v>2</v>
      </c>
      <c r="B475" t="s">
        <v>110</v>
      </c>
      <c r="C475" t="s">
        <v>750</v>
      </c>
      <c r="D475" t="s">
        <v>1043</v>
      </c>
      <c r="E475">
        <v>3439</v>
      </c>
      <c r="F475">
        <v>9.8284384995638296E-2</v>
      </c>
      <c r="G475" s="2">
        <f t="shared" si="14"/>
        <v>338.00000000000011</v>
      </c>
      <c r="H475">
        <v>5129</v>
      </c>
      <c r="I475">
        <v>0.10197919477481</v>
      </c>
      <c r="J475" s="2">
        <f t="shared" si="15"/>
        <v>523.05129000000045</v>
      </c>
    </row>
    <row r="476" spans="1:10" x14ac:dyDescent="0.25">
      <c r="A476">
        <v>2</v>
      </c>
      <c r="B476" t="s">
        <v>112</v>
      </c>
      <c r="C476" t="s">
        <v>752</v>
      </c>
      <c r="D476" t="s">
        <v>1043</v>
      </c>
      <c r="E476">
        <v>4388</v>
      </c>
      <c r="F476">
        <v>9.1613491340018199E-2</v>
      </c>
      <c r="G476" s="2">
        <f t="shared" si="14"/>
        <v>401.99999999999989</v>
      </c>
      <c r="H476">
        <v>5864</v>
      </c>
      <c r="I476">
        <v>7.1292401091405194E-2</v>
      </c>
      <c r="J476" s="2">
        <f t="shared" si="15"/>
        <v>418.05864000000008</v>
      </c>
    </row>
    <row r="477" spans="1:10" x14ac:dyDescent="0.25">
      <c r="A477">
        <v>2</v>
      </c>
      <c r="B477" t="s">
        <v>114</v>
      </c>
      <c r="C477" t="s">
        <v>754</v>
      </c>
      <c r="D477" t="s">
        <v>1043</v>
      </c>
      <c r="E477">
        <v>4480</v>
      </c>
      <c r="F477">
        <v>5.1562499999999997E-2</v>
      </c>
      <c r="G477" s="2">
        <f t="shared" si="14"/>
        <v>231</v>
      </c>
      <c r="H477">
        <v>3613</v>
      </c>
      <c r="I477">
        <v>9.1623617492388607E-2</v>
      </c>
      <c r="J477" s="2">
        <f t="shared" si="15"/>
        <v>331.03613000000001</v>
      </c>
    </row>
    <row r="478" spans="1:10" x14ac:dyDescent="0.25">
      <c r="A478">
        <v>2</v>
      </c>
      <c r="B478" t="s">
        <v>116</v>
      </c>
      <c r="C478" t="s">
        <v>756</v>
      </c>
      <c r="D478" t="s">
        <v>1043</v>
      </c>
      <c r="E478">
        <v>3508</v>
      </c>
      <c r="F478">
        <v>4.4184720638540502E-2</v>
      </c>
      <c r="G478" s="2">
        <f t="shared" si="14"/>
        <v>155.00000000000009</v>
      </c>
      <c r="H478">
        <v>3611</v>
      </c>
      <c r="I478">
        <v>8.6412658543339793E-2</v>
      </c>
      <c r="J478" s="2">
        <f t="shared" si="15"/>
        <v>312.03611000000001</v>
      </c>
    </row>
    <row r="479" spans="1:10" x14ac:dyDescent="0.25">
      <c r="A479">
        <v>2</v>
      </c>
      <c r="B479" t="s">
        <v>118</v>
      </c>
      <c r="C479" t="s">
        <v>758</v>
      </c>
      <c r="D479" t="s">
        <v>1043</v>
      </c>
      <c r="E479">
        <v>4910</v>
      </c>
      <c r="F479">
        <v>0.122810590631365</v>
      </c>
      <c r="G479" s="2">
        <f t="shared" si="14"/>
        <v>603.00000000000216</v>
      </c>
      <c r="H479">
        <v>4391</v>
      </c>
      <c r="I479">
        <v>0.121622388977454</v>
      </c>
      <c r="J479" s="2">
        <f t="shared" si="15"/>
        <v>534.04391000000055</v>
      </c>
    </row>
    <row r="480" spans="1:10" x14ac:dyDescent="0.25">
      <c r="A480">
        <v>2</v>
      </c>
      <c r="B480" t="s">
        <v>140</v>
      </c>
      <c r="C480" t="s">
        <v>780</v>
      </c>
      <c r="D480" t="s">
        <v>1043</v>
      </c>
      <c r="E480">
        <v>6060</v>
      </c>
      <c r="F480">
        <v>0.16749174917491699</v>
      </c>
      <c r="G480" s="2">
        <f t="shared" si="14"/>
        <v>1014.9999999999969</v>
      </c>
      <c r="H480">
        <v>4534</v>
      </c>
      <c r="I480">
        <v>0.122859580943979</v>
      </c>
      <c r="J480" s="2">
        <f t="shared" si="15"/>
        <v>557.04534000000081</v>
      </c>
    </row>
    <row r="481" spans="1:10" x14ac:dyDescent="0.25">
      <c r="A481">
        <v>2</v>
      </c>
      <c r="B481" t="s">
        <v>142</v>
      </c>
      <c r="C481" t="s">
        <v>782</v>
      </c>
      <c r="D481" t="s">
        <v>1043</v>
      </c>
      <c r="E481">
        <v>6000</v>
      </c>
      <c r="F481">
        <v>7.5333333333333294E-2</v>
      </c>
      <c r="G481" s="2">
        <f t="shared" si="14"/>
        <v>451.99999999999977</v>
      </c>
      <c r="H481">
        <v>4580</v>
      </c>
      <c r="I481">
        <v>8.8001266375545895E-2</v>
      </c>
      <c r="J481" s="2">
        <f t="shared" si="15"/>
        <v>403.04580000000021</v>
      </c>
    </row>
    <row r="482" spans="1:10" x14ac:dyDescent="0.25">
      <c r="A482">
        <v>2</v>
      </c>
      <c r="B482" t="s">
        <v>144</v>
      </c>
      <c r="C482" t="s">
        <v>784</v>
      </c>
      <c r="D482" t="s">
        <v>1043</v>
      </c>
      <c r="E482">
        <v>3343</v>
      </c>
      <c r="F482">
        <v>9.63206700568352E-2</v>
      </c>
      <c r="G482" s="2">
        <f t="shared" si="14"/>
        <v>322.00000000000006</v>
      </c>
      <c r="H482">
        <v>4777</v>
      </c>
      <c r="I482">
        <v>3.4759842997697299E-2</v>
      </c>
      <c r="J482" s="2">
        <f t="shared" si="15"/>
        <v>166.04776999999999</v>
      </c>
    </row>
    <row r="483" spans="1:10" x14ac:dyDescent="0.25">
      <c r="A483">
        <v>2</v>
      </c>
      <c r="B483" t="s">
        <v>146</v>
      </c>
      <c r="C483" t="s">
        <v>786</v>
      </c>
      <c r="D483" t="s">
        <v>1043</v>
      </c>
      <c r="E483">
        <v>3601</v>
      </c>
      <c r="F483">
        <v>7.69230769230769E-2</v>
      </c>
      <c r="G483" s="2">
        <f t="shared" si="14"/>
        <v>276.99999999999994</v>
      </c>
      <c r="H483">
        <v>4110</v>
      </c>
      <c r="I483">
        <v>8.6871313868613104E-2</v>
      </c>
      <c r="J483" s="2">
        <f t="shared" si="15"/>
        <v>357.04109999999986</v>
      </c>
    </row>
    <row r="484" spans="1:10" x14ac:dyDescent="0.25">
      <c r="A484">
        <v>3</v>
      </c>
      <c r="B484" t="s">
        <v>89</v>
      </c>
      <c r="C484" t="s">
        <v>987</v>
      </c>
      <c r="D484" t="s">
        <v>1043</v>
      </c>
      <c r="E484">
        <v>5927</v>
      </c>
      <c r="F484">
        <v>6.1413868736291503E-2</v>
      </c>
      <c r="G484" s="2">
        <f t="shared" si="14"/>
        <v>363.99999999999972</v>
      </c>
      <c r="H484">
        <v>7266</v>
      </c>
      <c r="I484">
        <v>0.131846958436554</v>
      </c>
      <c r="J484" s="2">
        <f t="shared" si="15"/>
        <v>958.00000000000136</v>
      </c>
    </row>
    <row r="485" spans="1:10" x14ac:dyDescent="0.25">
      <c r="A485">
        <v>2</v>
      </c>
      <c r="B485" t="s">
        <v>148</v>
      </c>
      <c r="C485" t="s">
        <v>788</v>
      </c>
      <c r="D485" t="s">
        <v>1043</v>
      </c>
      <c r="E485">
        <v>4544</v>
      </c>
      <c r="F485">
        <v>5.3257042253521097E-2</v>
      </c>
      <c r="G485" s="2">
        <f t="shared" si="14"/>
        <v>241.99999999999986</v>
      </c>
      <c r="H485">
        <v>4206</v>
      </c>
      <c r="I485">
        <v>7.6329543509272499E-2</v>
      </c>
      <c r="J485" s="2">
        <f t="shared" si="15"/>
        <v>321.04206000000011</v>
      </c>
    </row>
    <row r="486" spans="1:10" x14ac:dyDescent="0.25">
      <c r="A486">
        <v>2</v>
      </c>
      <c r="B486" t="s">
        <v>150</v>
      </c>
      <c r="C486" t="s">
        <v>790</v>
      </c>
      <c r="D486" t="s">
        <v>1043</v>
      </c>
      <c r="E486">
        <v>7077</v>
      </c>
      <c r="F486">
        <v>9.9053271160096101E-2</v>
      </c>
      <c r="G486" s="2">
        <f t="shared" si="14"/>
        <v>701.00000000000011</v>
      </c>
      <c r="H486">
        <v>6217</v>
      </c>
      <c r="I486">
        <v>0.159411640662699</v>
      </c>
      <c r="J486" s="2">
        <f t="shared" si="15"/>
        <v>991.0621699999997</v>
      </c>
    </row>
    <row r="487" spans="1:10" x14ac:dyDescent="0.25">
      <c r="A487">
        <v>2</v>
      </c>
      <c r="B487" t="s">
        <v>158</v>
      </c>
      <c r="C487" t="s">
        <v>798</v>
      </c>
      <c r="D487" t="s">
        <v>1043</v>
      </c>
      <c r="E487">
        <v>2434</v>
      </c>
      <c r="F487">
        <v>3.65653245686113E-2</v>
      </c>
      <c r="G487" s="2">
        <f t="shared" si="14"/>
        <v>88.999999999999901</v>
      </c>
      <c r="H487">
        <v>1903</v>
      </c>
      <c r="I487">
        <v>2.4707845507094098E-2</v>
      </c>
      <c r="J487" s="2">
        <f t="shared" si="15"/>
        <v>47.019030000000072</v>
      </c>
    </row>
    <row r="488" spans="1:10" x14ac:dyDescent="0.25">
      <c r="A488">
        <v>2</v>
      </c>
      <c r="B488" t="s">
        <v>180</v>
      </c>
      <c r="C488" t="s">
        <v>820</v>
      </c>
      <c r="D488" t="s">
        <v>1043</v>
      </c>
      <c r="E488">
        <v>5220</v>
      </c>
      <c r="F488">
        <v>0.19501915708812301</v>
      </c>
      <c r="G488" s="2">
        <f t="shared" si="14"/>
        <v>1018.000000000002</v>
      </c>
      <c r="H488">
        <v>5769</v>
      </c>
      <c r="I488">
        <v>0.14908262957185001</v>
      </c>
      <c r="J488" s="2">
        <f t="shared" si="15"/>
        <v>860.05769000000271</v>
      </c>
    </row>
    <row r="489" spans="1:10" x14ac:dyDescent="0.25">
      <c r="A489">
        <v>2</v>
      </c>
      <c r="B489" t="s">
        <v>206</v>
      </c>
      <c r="C489" t="s">
        <v>846</v>
      </c>
      <c r="D489" t="s">
        <v>1043</v>
      </c>
      <c r="E489">
        <v>4616</v>
      </c>
      <c r="F489">
        <v>5.9792027729636099E-2</v>
      </c>
      <c r="G489" s="2">
        <f t="shared" si="14"/>
        <v>276.00000000000023</v>
      </c>
      <c r="H489">
        <v>5954</v>
      </c>
      <c r="I489">
        <v>7.99562546187437E-2</v>
      </c>
      <c r="J489" s="2">
        <f t="shared" si="15"/>
        <v>476.05953999999997</v>
      </c>
    </row>
    <row r="490" spans="1:10" x14ac:dyDescent="0.25">
      <c r="A490">
        <v>2</v>
      </c>
      <c r="B490" t="s">
        <v>182</v>
      </c>
      <c r="C490" t="s">
        <v>822</v>
      </c>
      <c r="D490" t="s">
        <v>1043</v>
      </c>
      <c r="E490">
        <v>4663</v>
      </c>
      <c r="F490">
        <v>6.0690542569161503E-2</v>
      </c>
      <c r="G490" s="2">
        <f t="shared" si="14"/>
        <v>283.00000000000011</v>
      </c>
      <c r="H490">
        <v>2768</v>
      </c>
      <c r="I490">
        <v>2.5299017341040501E-2</v>
      </c>
      <c r="J490" s="2">
        <f t="shared" si="15"/>
        <v>70.027680000000103</v>
      </c>
    </row>
    <row r="491" spans="1:10" x14ac:dyDescent="0.25">
      <c r="A491">
        <v>2</v>
      </c>
      <c r="B491" t="s">
        <v>184</v>
      </c>
      <c r="C491" t="s">
        <v>824</v>
      </c>
      <c r="D491" t="s">
        <v>1043</v>
      </c>
      <c r="E491">
        <v>2422</v>
      </c>
      <c r="F491">
        <v>8.6705202312138702E-3</v>
      </c>
      <c r="G491" s="2">
        <f t="shared" si="14"/>
        <v>20.999999999999993</v>
      </c>
      <c r="H491">
        <v>7178</v>
      </c>
      <c r="I491">
        <v>0.14433989690721599</v>
      </c>
      <c r="J491" s="2">
        <f t="shared" si="15"/>
        <v>1036.0717799999964</v>
      </c>
    </row>
    <row r="492" spans="1:10" x14ac:dyDescent="0.25">
      <c r="A492">
        <v>2</v>
      </c>
      <c r="B492" t="s">
        <v>186</v>
      </c>
      <c r="C492" t="s">
        <v>826</v>
      </c>
      <c r="D492" t="s">
        <v>1043</v>
      </c>
      <c r="E492">
        <v>2879</v>
      </c>
      <c r="F492">
        <v>3.8902396665508897E-2</v>
      </c>
      <c r="G492" s="2">
        <f t="shared" si="14"/>
        <v>112.00000000000011</v>
      </c>
      <c r="H492">
        <v>5693</v>
      </c>
      <c r="I492">
        <v>6.5353404180572602E-2</v>
      </c>
      <c r="J492" s="2">
        <f t="shared" si="15"/>
        <v>372.05692999999985</v>
      </c>
    </row>
    <row r="493" spans="1:10" x14ac:dyDescent="0.25">
      <c r="A493">
        <v>2</v>
      </c>
      <c r="B493" t="s">
        <v>188</v>
      </c>
      <c r="C493" t="s">
        <v>828</v>
      </c>
      <c r="D493" t="s">
        <v>1043</v>
      </c>
      <c r="E493">
        <v>3935</v>
      </c>
      <c r="F493">
        <v>6.4294790343075003E-2</v>
      </c>
      <c r="G493" s="2">
        <f t="shared" si="14"/>
        <v>253.00000000000014</v>
      </c>
      <c r="H493">
        <v>31</v>
      </c>
      <c r="I493" s="1">
        <v>1.0000000000000001E-5</v>
      </c>
      <c r="J493" s="2">
        <f t="shared" si="15"/>
        <v>3.1E-4</v>
      </c>
    </row>
    <row r="494" spans="1:10" x14ac:dyDescent="0.25">
      <c r="A494">
        <v>2</v>
      </c>
      <c r="B494" t="s">
        <v>178</v>
      </c>
      <c r="C494" t="s">
        <v>818</v>
      </c>
      <c r="D494" t="s">
        <v>1043</v>
      </c>
      <c r="E494">
        <v>3514</v>
      </c>
      <c r="F494">
        <v>0.136881047239613</v>
      </c>
      <c r="G494" s="2">
        <f t="shared" si="14"/>
        <v>481.00000000000011</v>
      </c>
      <c r="H494">
        <v>4785</v>
      </c>
      <c r="I494">
        <v>0.161556499477534</v>
      </c>
      <c r="J494" s="2">
        <f t="shared" si="15"/>
        <v>773.04785000000027</v>
      </c>
    </row>
    <row r="495" spans="1:10" x14ac:dyDescent="0.25">
      <c r="A495">
        <v>2</v>
      </c>
      <c r="B495" t="s">
        <v>190</v>
      </c>
      <c r="C495" t="s">
        <v>830</v>
      </c>
      <c r="D495" t="s">
        <v>1043</v>
      </c>
      <c r="E495">
        <v>2305</v>
      </c>
      <c r="F495">
        <v>3.2104121475054197E-2</v>
      </c>
      <c r="G495" s="2">
        <f t="shared" si="14"/>
        <v>73.999999999999929</v>
      </c>
      <c r="H495">
        <v>3726</v>
      </c>
      <c r="I495">
        <v>2.3896205045625299E-2</v>
      </c>
      <c r="J495" s="2">
        <f t="shared" si="15"/>
        <v>89.037259999999861</v>
      </c>
    </row>
    <row r="496" spans="1:10" x14ac:dyDescent="0.25">
      <c r="A496">
        <v>2</v>
      </c>
      <c r="B496" t="s">
        <v>192</v>
      </c>
      <c r="C496" t="s">
        <v>832</v>
      </c>
      <c r="D496" t="s">
        <v>1043</v>
      </c>
      <c r="E496">
        <v>5650</v>
      </c>
      <c r="F496">
        <v>4.12389380530973E-2</v>
      </c>
      <c r="G496" s="2">
        <f t="shared" si="14"/>
        <v>232.99999999999974</v>
      </c>
      <c r="H496">
        <v>6382</v>
      </c>
      <c r="I496">
        <v>9.8255064243183907E-2</v>
      </c>
      <c r="J496" s="2">
        <f t="shared" si="15"/>
        <v>627.06381999999974</v>
      </c>
    </row>
    <row r="497" spans="1:10" x14ac:dyDescent="0.25">
      <c r="A497">
        <v>2</v>
      </c>
      <c r="B497" t="s">
        <v>194</v>
      </c>
      <c r="C497" t="s">
        <v>834</v>
      </c>
      <c r="D497" t="s">
        <v>1043</v>
      </c>
      <c r="E497">
        <v>4739</v>
      </c>
      <c r="F497">
        <v>3.0386157417176599E-2</v>
      </c>
      <c r="G497" s="2">
        <f t="shared" si="14"/>
        <v>143.99999999999991</v>
      </c>
      <c r="H497">
        <v>5548</v>
      </c>
      <c r="I497">
        <v>0.12383840663302099</v>
      </c>
      <c r="J497" s="2">
        <f t="shared" si="15"/>
        <v>687.05548000000044</v>
      </c>
    </row>
    <row r="498" spans="1:10" x14ac:dyDescent="0.25">
      <c r="A498">
        <v>2</v>
      </c>
      <c r="B498" t="s">
        <v>196</v>
      </c>
      <c r="C498" t="s">
        <v>836</v>
      </c>
      <c r="D498" t="s">
        <v>1043</v>
      </c>
      <c r="E498">
        <v>4327</v>
      </c>
      <c r="F498">
        <v>6.8638779755026594E-2</v>
      </c>
      <c r="G498" s="2">
        <f t="shared" si="14"/>
        <v>297.00000000000006</v>
      </c>
      <c r="H498">
        <v>3785</v>
      </c>
      <c r="I498">
        <v>1.4012642007926001E-2</v>
      </c>
      <c r="J498" s="2">
        <f t="shared" si="15"/>
        <v>53.037849999999914</v>
      </c>
    </row>
    <row r="499" spans="1:10" x14ac:dyDescent="0.25">
      <c r="A499">
        <v>2</v>
      </c>
      <c r="B499" t="s">
        <v>198</v>
      </c>
      <c r="C499" t="s">
        <v>838</v>
      </c>
      <c r="D499" t="s">
        <v>1043</v>
      </c>
      <c r="E499">
        <v>3126</v>
      </c>
      <c r="F499">
        <v>4.7024952015355101E-2</v>
      </c>
      <c r="G499" s="2">
        <f t="shared" si="14"/>
        <v>147.00000000000006</v>
      </c>
      <c r="H499">
        <v>4299</v>
      </c>
      <c r="I499">
        <v>6.6071874854617393E-2</v>
      </c>
      <c r="J499" s="2">
        <f t="shared" si="15"/>
        <v>284.0429900000002</v>
      </c>
    </row>
    <row r="500" spans="1:10" x14ac:dyDescent="0.25">
      <c r="A500">
        <v>2</v>
      </c>
      <c r="B500" t="s">
        <v>220</v>
      </c>
      <c r="C500" t="s">
        <v>860</v>
      </c>
      <c r="D500" t="s">
        <v>1043</v>
      </c>
      <c r="E500">
        <v>4524</v>
      </c>
      <c r="F500">
        <v>7.0954907161803693E-2</v>
      </c>
      <c r="G500" s="2">
        <f t="shared" si="14"/>
        <v>320.99999999999989</v>
      </c>
      <c r="H500">
        <v>2806</v>
      </c>
      <c r="I500">
        <v>3.3509643620812497E-2</v>
      </c>
      <c r="J500" s="2">
        <f t="shared" si="15"/>
        <v>94.028059999999869</v>
      </c>
    </row>
    <row r="501" spans="1:10" x14ac:dyDescent="0.25">
      <c r="A501">
        <v>2</v>
      </c>
      <c r="B501" t="s">
        <v>222</v>
      </c>
      <c r="C501" t="s">
        <v>862</v>
      </c>
      <c r="D501" t="s">
        <v>1043</v>
      </c>
      <c r="E501">
        <v>4750</v>
      </c>
      <c r="F501">
        <v>0.165263157894737</v>
      </c>
      <c r="G501" s="2">
        <f t="shared" si="14"/>
        <v>785.0000000000008</v>
      </c>
      <c r="H501">
        <v>6583</v>
      </c>
      <c r="I501">
        <v>0.15844840194440199</v>
      </c>
      <c r="J501" s="2">
        <f t="shared" si="15"/>
        <v>1043.0658299999982</v>
      </c>
    </row>
    <row r="502" spans="1:10" x14ac:dyDescent="0.25">
      <c r="A502">
        <v>2</v>
      </c>
      <c r="B502" t="s">
        <v>224</v>
      </c>
      <c r="C502" t="s">
        <v>864</v>
      </c>
      <c r="D502" t="s">
        <v>1043</v>
      </c>
      <c r="E502">
        <v>4087</v>
      </c>
      <c r="F502">
        <v>0.126743332517739</v>
      </c>
      <c r="G502" s="2">
        <f t="shared" si="14"/>
        <v>517.99999999999932</v>
      </c>
      <c r="H502">
        <v>5089</v>
      </c>
      <c r="I502">
        <v>0.164875395952053</v>
      </c>
      <c r="J502" s="2">
        <f t="shared" si="15"/>
        <v>839.05088999999771</v>
      </c>
    </row>
    <row r="503" spans="1:10" x14ac:dyDescent="0.25">
      <c r="A503">
        <v>2</v>
      </c>
      <c r="B503" t="s">
        <v>226</v>
      </c>
      <c r="C503" t="s">
        <v>866</v>
      </c>
      <c r="D503" t="s">
        <v>1043</v>
      </c>
      <c r="E503">
        <v>3581</v>
      </c>
      <c r="F503">
        <v>5.5571069533649799E-2</v>
      </c>
      <c r="G503" s="2">
        <f t="shared" si="14"/>
        <v>198.99999999999994</v>
      </c>
      <c r="H503">
        <v>1330</v>
      </c>
      <c r="I503">
        <v>2.0310751879699201E-2</v>
      </c>
      <c r="J503" s="2">
        <f t="shared" si="15"/>
        <v>27.013299999999937</v>
      </c>
    </row>
    <row r="504" spans="1:10" x14ac:dyDescent="0.25">
      <c r="A504">
        <v>2</v>
      </c>
      <c r="B504" t="s">
        <v>230</v>
      </c>
      <c r="C504" t="s">
        <v>870</v>
      </c>
      <c r="D504" t="s">
        <v>1043</v>
      </c>
      <c r="E504">
        <v>5475</v>
      </c>
      <c r="F504">
        <v>9.0958904109588998E-2</v>
      </c>
      <c r="G504" s="2">
        <f t="shared" si="14"/>
        <v>497.99999999999977</v>
      </c>
      <c r="H504">
        <v>3714</v>
      </c>
      <c r="I504">
        <v>0.126827447495961</v>
      </c>
      <c r="J504" s="2">
        <f t="shared" si="15"/>
        <v>471.03713999999917</v>
      </c>
    </row>
    <row r="505" spans="1:10" x14ac:dyDescent="0.25">
      <c r="A505">
        <v>2</v>
      </c>
      <c r="B505" t="s">
        <v>232</v>
      </c>
      <c r="C505" t="s">
        <v>872</v>
      </c>
      <c r="D505" t="s">
        <v>1043</v>
      </c>
      <c r="E505">
        <v>3527</v>
      </c>
      <c r="F505">
        <v>1.8712787071165301E-2</v>
      </c>
      <c r="G505" s="2">
        <f t="shared" si="14"/>
        <v>66.000000000000014</v>
      </c>
      <c r="H505">
        <v>4384</v>
      </c>
      <c r="I505">
        <v>2.8522773722627699E-2</v>
      </c>
      <c r="J505" s="2">
        <f t="shared" si="15"/>
        <v>125.04383999999983</v>
      </c>
    </row>
    <row r="506" spans="1:10" x14ac:dyDescent="0.25">
      <c r="A506">
        <v>2</v>
      </c>
      <c r="B506" t="s">
        <v>234</v>
      </c>
      <c r="C506" t="s">
        <v>874</v>
      </c>
      <c r="D506" t="s">
        <v>1043</v>
      </c>
      <c r="E506">
        <v>5459</v>
      </c>
      <c r="F506">
        <v>0.11119252610368199</v>
      </c>
      <c r="G506" s="2">
        <f t="shared" si="14"/>
        <v>607</v>
      </c>
      <c r="H506">
        <v>2819</v>
      </c>
      <c r="I506">
        <v>3.90309294075913E-2</v>
      </c>
      <c r="J506" s="2">
        <f t="shared" si="15"/>
        <v>110.02818999999988</v>
      </c>
    </row>
    <row r="507" spans="1:10" x14ac:dyDescent="0.25">
      <c r="A507">
        <v>2</v>
      </c>
      <c r="B507" t="s">
        <v>236</v>
      </c>
      <c r="C507" t="s">
        <v>876</v>
      </c>
      <c r="D507" t="s">
        <v>1043</v>
      </c>
      <c r="E507">
        <v>4244</v>
      </c>
      <c r="F507">
        <v>3.4165881244109297E-2</v>
      </c>
      <c r="G507" s="2">
        <f t="shared" si="14"/>
        <v>144.99999999999986</v>
      </c>
      <c r="H507">
        <v>3057</v>
      </c>
      <c r="I507">
        <v>1.53845502126268E-2</v>
      </c>
      <c r="J507" s="2">
        <f t="shared" si="15"/>
        <v>47.030570000000125</v>
      </c>
    </row>
    <row r="508" spans="1:10" x14ac:dyDescent="0.25">
      <c r="A508">
        <v>2</v>
      </c>
      <c r="B508" t="s">
        <v>238</v>
      </c>
      <c r="C508" t="s">
        <v>878</v>
      </c>
      <c r="D508" t="s">
        <v>1043</v>
      </c>
      <c r="E508">
        <v>4738</v>
      </c>
      <c r="F508">
        <v>4.7910510764035498E-2</v>
      </c>
      <c r="G508" s="2">
        <f t="shared" si="14"/>
        <v>227.0000000000002</v>
      </c>
      <c r="H508">
        <v>5075</v>
      </c>
      <c r="I508">
        <v>0.13005926108374399</v>
      </c>
      <c r="J508" s="2">
        <f t="shared" si="15"/>
        <v>660.05075000000079</v>
      </c>
    </row>
    <row r="509" spans="1:10" x14ac:dyDescent="0.25">
      <c r="A509">
        <v>2</v>
      </c>
      <c r="B509" t="s">
        <v>260</v>
      </c>
      <c r="C509" t="s">
        <v>900</v>
      </c>
      <c r="D509" t="s">
        <v>1043</v>
      </c>
      <c r="E509">
        <v>5178</v>
      </c>
      <c r="F509">
        <v>7.9953650057937406E-2</v>
      </c>
      <c r="G509" s="2">
        <f t="shared" si="14"/>
        <v>413.99999999999989</v>
      </c>
      <c r="H509">
        <v>3997</v>
      </c>
      <c r="I509">
        <v>8.7325486614961201E-2</v>
      </c>
      <c r="J509" s="2">
        <f t="shared" si="15"/>
        <v>349.03996999999993</v>
      </c>
    </row>
    <row r="510" spans="1:10" x14ac:dyDescent="0.25">
      <c r="A510">
        <v>2</v>
      </c>
      <c r="B510" t="s">
        <v>264</v>
      </c>
      <c r="C510" t="s">
        <v>904</v>
      </c>
      <c r="D510" t="s">
        <v>1043</v>
      </c>
      <c r="E510">
        <v>2890</v>
      </c>
      <c r="F510">
        <v>7.1280276816609006E-2</v>
      </c>
      <c r="G510" s="2">
        <f t="shared" si="14"/>
        <v>206.00000000000003</v>
      </c>
      <c r="H510">
        <v>4602</v>
      </c>
      <c r="I510">
        <v>0.13495132985658401</v>
      </c>
      <c r="J510" s="2">
        <f t="shared" si="15"/>
        <v>621.04601999999954</v>
      </c>
    </row>
    <row r="511" spans="1:10" x14ac:dyDescent="0.25">
      <c r="A511">
        <v>2</v>
      </c>
      <c r="B511" t="s">
        <v>262</v>
      </c>
      <c r="C511" t="s">
        <v>902</v>
      </c>
      <c r="D511" t="s">
        <v>1043</v>
      </c>
      <c r="E511">
        <v>4712</v>
      </c>
      <c r="F511">
        <v>6.2393887945670599E-2</v>
      </c>
      <c r="G511" s="2">
        <f t="shared" si="14"/>
        <v>293.99999999999989</v>
      </c>
      <c r="H511">
        <v>6044</v>
      </c>
      <c r="I511">
        <v>6.3544083388484399E-2</v>
      </c>
      <c r="J511" s="2">
        <f t="shared" si="15"/>
        <v>384.06043999999969</v>
      </c>
    </row>
    <row r="512" spans="1:10" x14ac:dyDescent="0.25">
      <c r="A512">
        <v>2</v>
      </c>
      <c r="B512" t="s">
        <v>306</v>
      </c>
      <c r="C512" t="s">
        <v>946</v>
      </c>
      <c r="D512" t="s">
        <v>1043</v>
      </c>
      <c r="E512">
        <v>4669</v>
      </c>
      <c r="F512">
        <v>9.2310987363461106E-2</v>
      </c>
      <c r="G512" s="2">
        <f t="shared" si="14"/>
        <v>430.99999999999989</v>
      </c>
      <c r="H512">
        <v>6761</v>
      </c>
      <c r="I512">
        <v>7.9731934625055498E-2</v>
      </c>
      <c r="J512" s="2">
        <f t="shared" si="15"/>
        <v>539.06761000000017</v>
      </c>
    </row>
    <row r="513" spans="1:10" x14ac:dyDescent="0.25">
      <c r="A513">
        <v>2</v>
      </c>
      <c r="B513" t="s">
        <v>308</v>
      </c>
      <c r="C513" t="s">
        <v>948</v>
      </c>
      <c r="D513" t="s">
        <v>1043</v>
      </c>
      <c r="E513">
        <v>5891</v>
      </c>
      <c r="F513">
        <v>0.13223561364793801</v>
      </c>
      <c r="G513" s="2">
        <f t="shared" si="14"/>
        <v>779.00000000000284</v>
      </c>
      <c r="H513">
        <v>5459</v>
      </c>
      <c r="I513">
        <v>0.14014555596263101</v>
      </c>
      <c r="J513" s="2">
        <f t="shared" si="15"/>
        <v>765.05459000000269</v>
      </c>
    </row>
    <row r="514" spans="1:10" x14ac:dyDescent="0.25">
      <c r="A514">
        <v>2</v>
      </c>
      <c r="B514" t="s">
        <v>119</v>
      </c>
      <c r="C514" t="s">
        <v>759</v>
      </c>
      <c r="D514" t="s">
        <v>1043</v>
      </c>
      <c r="E514">
        <v>5786</v>
      </c>
      <c r="F514">
        <v>0.12582094711372299</v>
      </c>
      <c r="G514" s="2">
        <f t="shared" si="14"/>
        <v>728.00000000000125</v>
      </c>
      <c r="H514">
        <v>4053</v>
      </c>
      <c r="I514">
        <v>0.116220214655811</v>
      </c>
      <c r="J514" s="2">
        <f t="shared" si="15"/>
        <v>471.04053000000198</v>
      </c>
    </row>
    <row r="515" spans="1:10" x14ac:dyDescent="0.25">
      <c r="A515">
        <v>2</v>
      </c>
      <c r="B515" t="s">
        <v>266</v>
      </c>
      <c r="C515" t="s">
        <v>906</v>
      </c>
      <c r="D515" t="s">
        <v>1043</v>
      </c>
      <c r="E515">
        <v>1132</v>
      </c>
      <c r="F515">
        <v>7.95053003533569E-3</v>
      </c>
      <c r="G515" s="2">
        <f t="shared" ref="G515:G578" si="16">F515*E515</f>
        <v>9.0000000000000018</v>
      </c>
      <c r="H515">
        <v>2689</v>
      </c>
      <c r="I515">
        <v>1.41416474525846E-2</v>
      </c>
      <c r="J515" s="2">
        <f t="shared" ref="J515:J578" si="17">H515*I515</f>
        <v>38.026889999999987</v>
      </c>
    </row>
    <row r="516" spans="1:10" x14ac:dyDescent="0.25">
      <c r="A516">
        <v>2</v>
      </c>
      <c r="B516" t="s">
        <v>268</v>
      </c>
      <c r="C516" t="s">
        <v>908</v>
      </c>
      <c r="D516" t="s">
        <v>1043</v>
      </c>
      <c r="E516">
        <v>4132</v>
      </c>
      <c r="F516">
        <v>2.5895450145208099E-2</v>
      </c>
      <c r="G516" s="2">
        <f t="shared" si="16"/>
        <v>106.99999999999987</v>
      </c>
      <c r="H516">
        <v>2330</v>
      </c>
      <c r="I516">
        <v>7.7263218884120202E-2</v>
      </c>
      <c r="J516" s="2">
        <f t="shared" si="17"/>
        <v>180.02330000000006</v>
      </c>
    </row>
    <row r="517" spans="1:10" x14ac:dyDescent="0.25">
      <c r="A517">
        <v>2</v>
      </c>
      <c r="B517" t="s">
        <v>270</v>
      </c>
      <c r="C517" t="s">
        <v>910</v>
      </c>
      <c r="D517" t="s">
        <v>1043</v>
      </c>
      <c r="E517">
        <v>5837</v>
      </c>
      <c r="F517">
        <v>9.5768374164810696E-2</v>
      </c>
      <c r="G517" s="2">
        <f t="shared" si="16"/>
        <v>559</v>
      </c>
      <c r="H517">
        <v>5587</v>
      </c>
      <c r="I517">
        <v>8.5207780562018998E-2</v>
      </c>
      <c r="J517" s="2">
        <f t="shared" si="17"/>
        <v>476.05587000000014</v>
      </c>
    </row>
    <row r="518" spans="1:10" x14ac:dyDescent="0.25">
      <c r="A518">
        <v>2</v>
      </c>
      <c r="B518" t="s">
        <v>272</v>
      </c>
      <c r="C518" t="s">
        <v>912</v>
      </c>
      <c r="D518" t="s">
        <v>1043</v>
      </c>
      <c r="E518">
        <v>2890</v>
      </c>
      <c r="F518">
        <v>2.0761245674740501E-2</v>
      </c>
      <c r="G518" s="2">
        <f t="shared" si="16"/>
        <v>60.00000000000005</v>
      </c>
      <c r="H518">
        <v>3154</v>
      </c>
      <c r="I518">
        <v>2.7276962587190898E-2</v>
      </c>
      <c r="J518" s="2">
        <f t="shared" si="17"/>
        <v>86.031540000000092</v>
      </c>
    </row>
    <row r="519" spans="1:10" x14ac:dyDescent="0.25">
      <c r="A519">
        <v>2</v>
      </c>
      <c r="B519" t="s">
        <v>274</v>
      </c>
      <c r="C519" t="s">
        <v>914</v>
      </c>
      <c r="D519" t="s">
        <v>1043</v>
      </c>
      <c r="E519">
        <v>4846</v>
      </c>
      <c r="F519">
        <v>0.12855963681386701</v>
      </c>
      <c r="G519" s="2">
        <f t="shared" si="16"/>
        <v>622.99999999999955</v>
      </c>
      <c r="H519">
        <v>4803</v>
      </c>
      <c r="I519">
        <v>0.15054091817613999</v>
      </c>
      <c r="J519" s="2">
        <f t="shared" si="17"/>
        <v>723.04803000000038</v>
      </c>
    </row>
    <row r="520" spans="1:10" x14ac:dyDescent="0.25">
      <c r="A520">
        <v>2</v>
      </c>
      <c r="B520" t="s">
        <v>276</v>
      </c>
      <c r="C520" t="s">
        <v>916</v>
      </c>
      <c r="D520" t="s">
        <v>1043</v>
      </c>
      <c r="E520">
        <v>3919</v>
      </c>
      <c r="F520">
        <v>3.8785404439908099E-2</v>
      </c>
      <c r="G520" s="2">
        <f t="shared" si="16"/>
        <v>151.99999999999983</v>
      </c>
      <c r="H520">
        <v>5493</v>
      </c>
      <c r="I520">
        <v>8.3024746040415098E-2</v>
      </c>
      <c r="J520" s="2">
        <f t="shared" si="17"/>
        <v>456.05493000000013</v>
      </c>
    </row>
    <row r="521" spans="1:10" x14ac:dyDescent="0.25">
      <c r="A521">
        <v>2</v>
      </c>
      <c r="B521" t="s">
        <v>278</v>
      </c>
      <c r="C521" t="s">
        <v>918</v>
      </c>
      <c r="D521" t="s">
        <v>1043</v>
      </c>
      <c r="E521">
        <v>4795</v>
      </c>
      <c r="F521">
        <v>2.81543274244004E-2</v>
      </c>
      <c r="G521" s="2">
        <f t="shared" si="16"/>
        <v>134.99999999999991</v>
      </c>
      <c r="H521">
        <v>4140</v>
      </c>
      <c r="I521">
        <v>8.7208067632850203E-2</v>
      </c>
      <c r="J521" s="2">
        <f t="shared" si="17"/>
        <v>361.04139999999984</v>
      </c>
    </row>
    <row r="522" spans="1:10" x14ac:dyDescent="0.25">
      <c r="A522">
        <v>2</v>
      </c>
      <c r="B522" t="s">
        <v>300</v>
      </c>
      <c r="C522" t="s">
        <v>940</v>
      </c>
      <c r="D522" t="s">
        <v>1043</v>
      </c>
      <c r="E522">
        <v>3523</v>
      </c>
      <c r="F522">
        <v>4.0874254896395103E-2</v>
      </c>
      <c r="G522" s="2">
        <f t="shared" si="16"/>
        <v>143.99999999999994</v>
      </c>
      <c r="H522">
        <v>3751</v>
      </c>
      <c r="I522">
        <v>8.3187819248200498E-2</v>
      </c>
      <c r="J522" s="2">
        <f t="shared" si="17"/>
        <v>312.03751000000005</v>
      </c>
    </row>
    <row r="523" spans="1:10" x14ac:dyDescent="0.25">
      <c r="A523">
        <v>2</v>
      </c>
      <c r="B523" t="s">
        <v>302</v>
      </c>
      <c r="C523" t="s">
        <v>942</v>
      </c>
      <c r="D523" t="s">
        <v>1043</v>
      </c>
      <c r="E523">
        <v>6780</v>
      </c>
      <c r="F523">
        <v>0.106194690265487</v>
      </c>
      <c r="G523" s="2">
        <f t="shared" si="16"/>
        <v>720.00000000000182</v>
      </c>
      <c r="H523">
        <v>6614</v>
      </c>
      <c r="I523">
        <v>0.12807168732990601</v>
      </c>
      <c r="J523" s="2">
        <f t="shared" si="17"/>
        <v>847.06613999999831</v>
      </c>
    </row>
    <row r="524" spans="1:10" x14ac:dyDescent="0.25">
      <c r="A524">
        <v>2</v>
      </c>
      <c r="B524" t="s">
        <v>304</v>
      </c>
      <c r="C524" t="s">
        <v>944</v>
      </c>
      <c r="D524" t="s">
        <v>1043</v>
      </c>
      <c r="E524">
        <v>3065</v>
      </c>
      <c r="F524">
        <v>3.1647634584012999E-2</v>
      </c>
      <c r="G524" s="2">
        <f t="shared" si="16"/>
        <v>96.999999999999844</v>
      </c>
      <c r="H524">
        <v>2836</v>
      </c>
      <c r="I524">
        <v>5.9600973201692498E-2</v>
      </c>
      <c r="J524" s="2">
        <f t="shared" si="17"/>
        <v>169.02835999999994</v>
      </c>
    </row>
    <row r="525" spans="1:10" x14ac:dyDescent="0.25">
      <c r="A525">
        <v>2</v>
      </c>
      <c r="B525" t="s">
        <v>310</v>
      </c>
      <c r="C525" t="s">
        <v>950</v>
      </c>
      <c r="D525" t="s">
        <v>1043</v>
      </c>
      <c r="E525">
        <v>5165</v>
      </c>
      <c r="F525">
        <v>0.116360116166505</v>
      </c>
      <c r="G525" s="2">
        <f t="shared" si="16"/>
        <v>600.99999999999829</v>
      </c>
      <c r="H525">
        <v>6027</v>
      </c>
      <c r="I525">
        <v>0.124450019910403</v>
      </c>
      <c r="J525" s="2">
        <f t="shared" si="17"/>
        <v>750.06026999999892</v>
      </c>
    </row>
    <row r="526" spans="1:10" x14ac:dyDescent="0.25">
      <c r="A526">
        <v>2</v>
      </c>
      <c r="B526" t="s">
        <v>312</v>
      </c>
      <c r="C526" t="s">
        <v>952</v>
      </c>
      <c r="D526" t="s">
        <v>1043</v>
      </c>
      <c r="E526">
        <v>4738</v>
      </c>
      <c r="F526">
        <v>8.0624736175601494E-2</v>
      </c>
      <c r="G526" s="2">
        <f t="shared" si="16"/>
        <v>381.99999999999989</v>
      </c>
      <c r="H526">
        <v>5498</v>
      </c>
      <c r="I526">
        <v>8.6950705711167697E-2</v>
      </c>
      <c r="J526" s="2">
        <f t="shared" si="17"/>
        <v>478.05498</v>
      </c>
    </row>
    <row r="527" spans="1:10" x14ac:dyDescent="0.25">
      <c r="A527">
        <v>2</v>
      </c>
      <c r="B527" t="s">
        <v>314</v>
      </c>
      <c r="C527" t="s">
        <v>954</v>
      </c>
      <c r="D527" t="s">
        <v>1043</v>
      </c>
      <c r="E527">
        <v>4395</v>
      </c>
      <c r="F527">
        <v>4.52787258248009E-2</v>
      </c>
      <c r="G527" s="2">
        <f t="shared" si="16"/>
        <v>198.99999999999994</v>
      </c>
      <c r="H527">
        <v>4988</v>
      </c>
      <c r="I527">
        <v>7.5791876503608704E-2</v>
      </c>
      <c r="J527" s="2">
        <f t="shared" si="17"/>
        <v>378.0498800000002</v>
      </c>
    </row>
    <row r="528" spans="1:10" x14ac:dyDescent="0.25">
      <c r="A528">
        <v>2</v>
      </c>
      <c r="B528" t="s">
        <v>318</v>
      </c>
      <c r="C528" t="s">
        <v>957</v>
      </c>
      <c r="D528" t="s">
        <v>1043</v>
      </c>
      <c r="E528">
        <v>4078</v>
      </c>
      <c r="F528">
        <v>0.10225600784698401</v>
      </c>
      <c r="G528" s="2">
        <f t="shared" si="16"/>
        <v>417.0000000000008</v>
      </c>
      <c r="H528">
        <v>6165</v>
      </c>
      <c r="I528">
        <v>0.14469775344687799</v>
      </c>
      <c r="J528" s="2">
        <f t="shared" si="17"/>
        <v>892.06165000000283</v>
      </c>
    </row>
    <row r="529" spans="1:10" x14ac:dyDescent="0.25">
      <c r="A529">
        <v>2</v>
      </c>
      <c r="B529" t="s">
        <v>21</v>
      </c>
      <c r="C529" t="s">
        <v>661</v>
      </c>
      <c r="D529" t="s">
        <v>1043</v>
      </c>
      <c r="E529">
        <v>1498</v>
      </c>
      <c r="F529">
        <v>8.6782376502002705E-3</v>
      </c>
      <c r="G529" s="2">
        <f t="shared" si="16"/>
        <v>13.000000000000005</v>
      </c>
      <c r="H529">
        <v>2008</v>
      </c>
      <c r="I529">
        <v>2.3416374501992E-2</v>
      </c>
      <c r="J529" s="2">
        <f t="shared" si="17"/>
        <v>47.020079999999936</v>
      </c>
    </row>
    <row r="530" spans="1:10" x14ac:dyDescent="0.25">
      <c r="A530">
        <v>2</v>
      </c>
      <c r="B530" t="s">
        <v>23</v>
      </c>
      <c r="C530" t="s">
        <v>663</v>
      </c>
      <c r="D530" t="s">
        <v>1043</v>
      </c>
      <c r="E530">
        <v>3177</v>
      </c>
      <c r="F530">
        <v>0.14290210890777499</v>
      </c>
      <c r="G530" s="2">
        <f t="shared" si="16"/>
        <v>454.00000000000114</v>
      </c>
      <c r="H530">
        <v>3877</v>
      </c>
      <c r="I530">
        <v>5.44335233427908E-2</v>
      </c>
      <c r="J530" s="2">
        <f t="shared" si="17"/>
        <v>211.03876999999994</v>
      </c>
    </row>
    <row r="531" spans="1:10" x14ac:dyDescent="0.25">
      <c r="A531">
        <v>2</v>
      </c>
      <c r="B531" t="s">
        <v>163</v>
      </c>
      <c r="C531" t="s">
        <v>803</v>
      </c>
      <c r="D531" t="s">
        <v>1043</v>
      </c>
      <c r="E531">
        <v>7371</v>
      </c>
      <c r="F531">
        <v>4.9654049654049702E-2</v>
      </c>
      <c r="G531" s="2">
        <f t="shared" si="16"/>
        <v>366.00000000000034</v>
      </c>
      <c r="H531">
        <v>7983</v>
      </c>
      <c r="I531">
        <v>7.1035930101465597E-2</v>
      </c>
      <c r="J531" s="2">
        <f t="shared" si="17"/>
        <v>567.0798299999999</v>
      </c>
    </row>
    <row r="532" spans="1:10" x14ac:dyDescent="0.25">
      <c r="A532">
        <v>2</v>
      </c>
      <c r="B532" t="s">
        <v>316</v>
      </c>
      <c r="C532" t="s">
        <v>803</v>
      </c>
      <c r="D532" t="s">
        <v>1043</v>
      </c>
      <c r="E532">
        <v>4018</v>
      </c>
      <c r="F532">
        <v>9.0343454454952704E-2</v>
      </c>
      <c r="G532" s="2">
        <f t="shared" si="16"/>
        <v>362.99999999999994</v>
      </c>
      <c r="H532">
        <v>4525</v>
      </c>
      <c r="I532">
        <v>8.9954751381215503E-2</v>
      </c>
      <c r="J532" s="2">
        <f t="shared" si="17"/>
        <v>407.04525000000012</v>
      </c>
    </row>
    <row r="533" spans="1:10" x14ac:dyDescent="0.25">
      <c r="A533">
        <v>2</v>
      </c>
      <c r="B533" t="s">
        <v>173</v>
      </c>
      <c r="C533" t="s">
        <v>813</v>
      </c>
      <c r="D533" t="s">
        <v>1043</v>
      </c>
      <c r="E533">
        <v>6870</v>
      </c>
      <c r="F533">
        <v>4.4250363901018899E-2</v>
      </c>
      <c r="G533" s="2">
        <f t="shared" si="16"/>
        <v>303.99999999999983</v>
      </c>
      <c r="H533">
        <v>5783</v>
      </c>
      <c r="I533">
        <v>5.0156982535016402E-2</v>
      </c>
      <c r="J533" s="2">
        <f t="shared" si="17"/>
        <v>290.05782999999985</v>
      </c>
    </row>
    <row r="534" spans="1:10" x14ac:dyDescent="0.25">
      <c r="A534">
        <v>2</v>
      </c>
      <c r="B534" t="s">
        <v>25</v>
      </c>
      <c r="C534" t="s">
        <v>665</v>
      </c>
      <c r="D534" t="s">
        <v>1043</v>
      </c>
      <c r="E534">
        <v>311</v>
      </c>
      <c r="F534">
        <v>3.21543408360129E-3</v>
      </c>
      <c r="G534" s="2">
        <f t="shared" si="16"/>
        <v>1.0000000000000011</v>
      </c>
      <c r="H534">
        <v>4490</v>
      </c>
      <c r="I534">
        <v>0.108695968819599</v>
      </c>
      <c r="J534" s="2">
        <f t="shared" si="17"/>
        <v>488.04489999999953</v>
      </c>
    </row>
    <row r="535" spans="1:10" x14ac:dyDescent="0.25">
      <c r="A535">
        <v>2</v>
      </c>
      <c r="B535" t="s">
        <v>29</v>
      </c>
      <c r="C535" t="s">
        <v>669</v>
      </c>
      <c r="D535" t="s">
        <v>1043</v>
      </c>
      <c r="E535">
        <v>459</v>
      </c>
      <c r="F535">
        <v>5.4466230936819203E-2</v>
      </c>
      <c r="G535" s="2">
        <f t="shared" si="16"/>
        <v>25.000000000000014</v>
      </c>
      <c r="H535">
        <v>550</v>
      </c>
      <c r="I535">
        <v>5.2737272727272702E-2</v>
      </c>
      <c r="J535" s="2">
        <f t="shared" si="17"/>
        <v>29.005499999999987</v>
      </c>
    </row>
    <row r="536" spans="1:10" x14ac:dyDescent="0.25">
      <c r="A536">
        <v>2</v>
      </c>
      <c r="B536" t="s">
        <v>31</v>
      </c>
      <c r="C536" t="s">
        <v>671</v>
      </c>
      <c r="D536" t="s">
        <v>1043</v>
      </c>
      <c r="E536">
        <v>444</v>
      </c>
      <c r="F536">
        <v>4.9549549549549501E-2</v>
      </c>
      <c r="G536" s="2">
        <f t="shared" si="16"/>
        <v>21.999999999999979</v>
      </c>
      <c r="H536">
        <v>917</v>
      </c>
      <c r="I536">
        <v>3.16348636859324E-2</v>
      </c>
      <c r="J536" s="2">
        <f t="shared" si="17"/>
        <v>29.009170000000012</v>
      </c>
    </row>
    <row r="537" spans="1:10" x14ac:dyDescent="0.25">
      <c r="A537">
        <v>2</v>
      </c>
      <c r="B537" t="s">
        <v>33</v>
      </c>
      <c r="C537" t="s">
        <v>673</v>
      </c>
      <c r="D537" t="s">
        <v>1043</v>
      </c>
      <c r="E537">
        <v>833</v>
      </c>
      <c r="F537">
        <v>0.43577430972388997</v>
      </c>
      <c r="G537" s="2">
        <f t="shared" si="16"/>
        <v>363.00000000000034</v>
      </c>
      <c r="H537">
        <v>1782</v>
      </c>
      <c r="I537">
        <v>0.14479114478114499</v>
      </c>
      <c r="J537" s="2">
        <f t="shared" si="17"/>
        <v>258.01782000000037</v>
      </c>
    </row>
    <row r="538" spans="1:10" x14ac:dyDescent="0.25">
      <c r="A538">
        <v>2</v>
      </c>
      <c r="B538" t="s">
        <v>35</v>
      </c>
      <c r="C538" t="s">
        <v>675</v>
      </c>
      <c r="D538" t="s">
        <v>1043</v>
      </c>
      <c r="E538">
        <v>4877</v>
      </c>
      <c r="F538">
        <v>0.113389378716424</v>
      </c>
      <c r="G538" s="2">
        <f t="shared" si="16"/>
        <v>552.99999999999989</v>
      </c>
      <c r="H538">
        <v>2531</v>
      </c>
      <c r="I538">
        <v>0.15133358751481599</v>
      </c>
      <c r="J538" s="2">
        <f t="shared" si="17"/>
        <v>383.02530999999925</v>
      </c>
    </row>
    <row r="539" spans="1:10" x14ac:dyDescent="0.25">
      <c r="A539">
        <v>2</v>
      </c>
      <c r="B539" t="s">
        <v>37</v>
      </c>
      <c r="C539" t="s">
        <v>677</v>
      </c>
      <c r="D539" t="s">
        <v>1043</v>
      </c>
      <c r="E539">
        <v>1329</v>
      </c>
      <c r="F539">
        <v>8.35214446952596E-2</v>
      </c>
      <c r="G539" s="2">
        <f t="shared" si="16"/>
        <v>111.00000000000001</v>
      </c>
      <c r="H539">
        <v>1168</v>
      </c>
      <c r="I539">
        <v>9.6756575342465706E-2</v>
      </c>
      <c r="J539" s="2">
        <f t="shared" si="17"/>
        <v>113.01167999999994</v>
      </c>
    </row>
    <row r="540" spans="1:10" x14ac:dyDescent="0.25">
      <c r="A540">
        <v>2</v>
      </c>
      <c r="B540" t="s">
        <v>153</v>
      </c>
      <c r="C540" t="s">
        <v>793</v>
      </c>
      <c r="D540" t="s">
        <v>1043</v>
      </c>
      <c r="E540">
        <v>4185</v>
      </c>
      <c r="F540">
        <v>3.44086021505376E-2</v>
      </c>
      <c r="G540" s="2">
        <f t="shared" si="16"/>
        <v>143.99999999999986</v>
      </c>
      <c r="H540">
        <v>5569</v>
      </c>
      <c r="I540">
        <v>5.0827022804812397E-2</v>
      </c>
      <c r="J540" s="2">
        <f t="shared" si="17"/>
        <v>283.05569000000025</v>
      </c>
    </row>
    <row r="541" spans="1:10" x14ac:dyDescent="0.25">
      <c r="A541">
        <v>2</v>
      </c>
      <c r="B541" t="s">
        <v>155</v>
      </c>
      <c r="C541" t="s">
        <v>795</v>
      </c>
      <c r="D541" t="s">
        <v>1043</v>
      </c>
      <c r="E541">
        <v>2859</v>
      </c>
      <c r="F541">
        <v>1.5739769150052499E-2</v>
      </c>
      <c r="G541" s="2">
        <f t="shared" si="16"/>
        <v>45.000000000000092</v>
      </c>
      <c r="H541">
        <v>4634</v>
      </c>
      <c r="I541">
        <v>3.0868869227449299E-2</v>
      </c>
      <c r="J541" s="2">
        <f t="shared" si="17"/>
        <v>143.04634000000004</v>
      </c>
    </row>
    <row r="542" spans="1:10" x14ac:dyDescent="0.25">
      <c r="A542">
        <v>2</v>
      </c>
      <c r="B542" t="s">
        <v>39</v>
      </c>
      <c r="C542" t="s">
        <v>679</v>
      </c>
      <c r="D542" t="s">
        <v>1043</v>
      </c>
      <c r="E542">
        <v>1265</v>
      </c>
      <c r="F542">
        <v>9.4861660079051408E-3</v>
      </c>
      <c r="G542" s="2">
        <f t="shared" si="16"/>
        <v>12.000000000000004</v>
      </c>
      <c r="H542">
        <v>2826</v>
      </c>
      <c r="I542">
        <v>7.2196836518046703E-2</v>
      </c>
      <c r="J542" s="2">
        <f t="shared" si="17"/>
        <v>204.02825999999999</v>
      </c>
    </row>
    <row r="543" spans="1:10" x14ac:dyDescent="0.25">
      <c r="A543">
        <v>2</v>
      </c>
      <c r="B543" t="s">
        <v>61</v>
      </c>
      <c r="C543" t="s">
        <v>701</v>
      </c>
      <c r="D543" t="s">
        <v>1043</v>
      </c>
      <c r="E543">
        <v>350</v>
      </c>
      <c r="F543">
        <v>1.1428571428571401E-2</v>
      </c>
      <c r="G543" s="2">
        <f t="shared" si="16"/>
        <v>3.9999999999999902</v>
      </c>
      <c r="H543">
        <v>114</v>
      </c>
      <c r="I543" s="1">
        <v>1.0000000000000001E-5</v>
      </c>
      <c r="J543" s="2">
        <f t="shared" si="17"/>
        <v>1.1400000000000002E-3</v>
      </c>
    </row>
    <row r="544" spans="1:10" x14ac:dyDescent="0.25">
      <c r="A544">
        <v>1</v>
      </c>
      <c r="B544" t="s">
        <v>20</v>
      </c>
      <c r="C544" t="s">
        <v>343</v>
      </c>
      <c r="D544" t="s">
        <v>1043</v>
      </c>
      <c r="E544">
        <v>894</v>
      </c>
      <c r="F544">
        <v>0.12863534700000001</v>
      </c>
      <c r="G544" s="2">
        <f t="shared" si="16"/>
        <v>115.00000021800001</v>
      </c>
      <c r="H544">
        <v>2532</v>
      </c>
      <c r="I544">
        <v>4.2259083728278003E-2</v>
      </c>
      <c r="J544" s="2">
        <f t="shared" si="17"/>
        <v>106.9999999999999</v>
      </c>
    </row>
    <row r="545" spans="1:10" x14ac:dyDescent="0.25">
      <c r="A545">
        <v>2</v>
      </c>
      <c r="B545" t="s">
        <v>65</v>
      </c>
      <c r="C545" t="s">
        <v>705</v>
      </c>
      <c r="D545" t="s">
        <v>1043</v>
      </c>
      <c r="E545">
        <v>509</v>
      </c>
      <c r="F545">
        <v>3.9292730844793702E-3</v>
      </c>
      <c r="G545" s="2">
        <f t="shared" si="16"/>
        <v>1.9999999999999993</v>
      </c>
      <c r="H545">
        <v>800</v>
      </c>
      <c r="I545">
        <v>2.5010000000000001E-2</v>
      </c>
      <c r="J545" s="2">
        <f t="shared" si="17"/>
        <v>20.007999999999999</v>
      </c>
    </row>
    <row r="546" spans="1:10" x14ac:dyDescent="0.25">
      <c r="A546">
        <v>2</v>
      </c>
      <c r="B546" t="s">
        <v>67</v>
      </c>
      <c r="C546" t="s">
        <v>707</v>
      </c>
      <c r="D546" t="s">
        <v>1043</v>
      </c>
      <c r="E546">
        <v>987</v>
      </c>
      <c r="F546">
        <v>1.41843971631206E-2</v>
      </c>
      <c r="G546" s="2">
        <f t="shared" si="16"/>
        <v>14.000000000000032</v>
      </c>
      <c r="H546">
        <v>3057</v>
      </c>
      <c r="I546">
        <v>5.3984484789008802E-2</v>
      </c>
      <c r="J546" s="2">
        <f t="shared" si="17"/>
        <v>165.0305699999999</v>
      </c>
    </row>
    <row r="547" spans="1:10" x14ac:dyDescent="0.25">
      <c r="A547">
        <v>1</v>
      </c>
      <c r="B547" t="s">
        <v>7</v>
      </c>
      <c r="C547" t="s">
        <v>330</v>
      </c>
      <c r="D547" t="s">
        <v>1043</v>
      </c>
      <c r="E547">
        <v>3237</v>
      </c>
      <c r="F547">
        <v>2.4714242000000001E-2</v>
      </c>
      <c r="G547" s="2">
        <f t="shared" si="16"/>
        <v>80.000001354000005</v>
      </c>
      <c r="H547">
        <v>4507</v>
      </c>
      <c r="I547">
        <v>0.10051031728422501</v>
      </c>
      <c r="J547" s="2">
        <f t="shared" si="17"/>
        <v>453.0000000000021</v>
      </c>
    </row>
    <row r="548" spans="1:10" x14ac:dyDescent="0.25">
      <c r="A548">
        <v>1</v>
      </c>
      <c r="B548" t="s">
        <v>85</v>
      </c>
      <c r="C548" t="s">
        <v>408</v>
      </c>
      <c r="D548" t="s">
        <v>1043</v>
      </c>
      <c r="E548">
        <v>4393</v>
      </c>
      <c r="F548">
        <v>5.8502163000000003E-2</v>
      </c>
      <c r="G548" s="2">
        <f t="shared" si="16"/>
        <v>257.000002059</v>
      </c>
      <c r="H548">
        <v>6530</v>
      </c>
      <c r="I548">
        <v>4.2266462480857601E-2</v>
      </c>
      <c r="J548" s="2">
        <f t="shared" si="17"/>
        <v>276.00000000000011</v>
      </c>
    </row>
    <row r="549" spans="1:10" x14ac:dyDescent="0.25">
      <c r="A549">
        <v>2</v>
      </c>
      <c r="B549" t="s">
        <v>69</v>
      </c>
      <c r="C549" t="s">
        <v>709</v>
      </c>
      <c r="D549" t="s">
        <v>1043</v>
      </c>
      <c r="E549">
        <v>4658</v>
      </c>
      <c r="F549">
        <v>0.11700300558179499</v>
      </c>
      <c r="G549" s="2">
        <f t="shared" si="16"/>
        <v>545.00000000000114</v>
      </c>
      <c r="H549">
        <v>4666</v>
      </c>
      <c r="I549">
        <v>0.12367052293184699</v>
      </c>
      <c r="J549" s="2">
        <f t="shared" si="17"/>
        <v>577.04665999999804</v>
      </c>
    </row>
    <row r="550" spans="1:10" x14ac:dyDescent="0.25">
      <c r="A550">
        <v>2</v>
      </c>
      <c r="B550" t="s">
        <v>71</v>
      </c>
      <c r="C550" t="s">
        <v>711</v>
      </c>
      <c r="D550" t="s">
        <v>1043</v>
      </c>
      <c r="E550">
        <v>416</v>
      </c>
      <c r="F550">
        <v>4.8076923076923097E-3</v>
      </c>
      <c r="G550" s="2">
        <f t="shared" si="16"/>
        <v>2.0000000000000009</v>
      </c>
      <c r="H550">
        <v>2708</v>
      </c>
      <c r="I550">
        <v>1.8843087149187601E-2</v>
      </c>
      <c r="J550" s="2">
        <f t="shared" si="17"/>
        <v>51.027080000000026</v>
      </c>
    </row>
    <row r="551" spans="1:10" x14ac:dyDescent="0.25">
      <c r="A551">
        <v>2</v>
      </c>
      <c r="B551" t="s">
        <v>73</v>
      </c>
      <c r="C551" t="s">
        <v>713</v>
      </c>
      <c r="D551" t="s">
        <v>1043</v>
      </c>
      <c r="E551">
        <v>1118</v>
      </c>
      <c r="F551">
        <v>2.4150268336314801E-2</v>
      </c>
      <c r="G551" s="2">
        <f t="shared" si="16"/>
        <v>26.999999999999947</v>
      </c>
      <c r="H551">
        <v>1305</v>
      </c>
      <c r="I551">
        <v>3.0661340996168601E-2</v>
      </c>
      <c r="J551" s="2">
        <f t="shared" si="17"/>
        <v>40.013050000000021</v>
      </c>
    </row>
    <row r="552" spans="1:10" x14ac:dyDescent="0.25">
      <c r="A552">
        <v>2</v>
      </c>
      <c r="B552" t="s">
        <v>75</v>
      </c>
      <c r="C552" t="s">
        <v>715</v>
      </c>
      <c r="D552" t="s">
        <v>1043</v>
      </c>
      <c r="E552">
        <v>3300</v>
      </c>
      <c r="F552">
        <v>4.1515151515151498E-2</v>
      </c>
      <c r="G552" s="2">
        <f t="shared" si="16"/>
        <v>136.99999999999994</v>
      </c>
      <c r="H552">
        <v>3902</v>
      </c>
      <c r="I552">
        <v>3.0250902101486399E-2</v>
      </c>
      <c r="J552" s="2">
        <f t="shared" si="17"/>
        <v>118.03901999999992</v>
      </c>
    </row>
    <row r="553" spans="1:10" x14ac:dyDescent="0.25">
      <c r="A553">
        <v>2</v>
      </c>
      <c r="B553" t="s">
        <v>77</v>
      </c>
      <c r="C553" t="s">
        <v>717</v>
      </c>
      <c r="D553" t="s">
        <v>1043</v>
      </c>
      <c r="E553">
        <v>4852</v>
      </c>
      <c r="F553">
        <v>2.5350370981038699E-2</v>
      </c>
      <c r="G553" s="2">
        <f t="shared" si="16"/>
        <v>122.99999999999977</v>
      </c>
      <c r="H553">
        <v>4995</v>
      </c>
      <c r="I553">
        <v>4.9059049049049001E-2</v>
      </c>
      <c r="J553" s="2">
        <f t="shared" si="17"/>
        <v>245.04994999999977</v>
      </c>
    </row>
    <row r="554" spans="1:10" x14ac:dyDescent="0.25">
      <c r="A554">
        <v>2</v>
      </c>
      <c r="B554" t="s">
        <v>79</v>
      </c>
      <c r="C554" t="s">
        <v>719</v>
      </c>
      <c r="D554" t="s">
        <v>1043</v>
      </c>
      <c r="E554">
        <v>3425</v>
      </c>
      <c r="F554">
        <v>0.107153284671533</v>
      </c>
      <c r="G554" s="2">
        <f t="shared" si="16"/>
        <v>367.00000000000051</v>
      </c>
      <c r="H554">
        <v>5474</v>
      </c>
      <c r="I554">
        <v>0.15547218487395001</v>
      </c>
      <c r="J554" s="2">
        <f t="shared" si="17"/>
        <v>851.05474000000231</v>
      </c>
    </row>
    <row r="555" spans="1:10" x14ac:dyDescent="0.25">
      <c r="A555">
        <v>2</v>
      </c>
      <c r="B555" t="s">
        <v>101</v>
      </c>
      <c r="C555" t="s">
        <v>741</v>
      </c>
      <c r="D555" t="s">
        <v>1043</v>
      </c>
      <c r="E555">
        <v>1114</v>
      </c>
      <c r="F555">
        <v>1.43626570915619E-2</v>
      </c>
      <c r="G555" s="2">
        <f t="shared" si="16"/>
        <v>15.999999999999956</v>
      </c>
      <c r="H555">
        <v>1906</v>
      </c>
      <c r="I555">
        <v>0.121730881427072</v>
      </c>
      <c r="J555" s="2">
        <f t="shared" si="17"/>
        <v>232.01905999999923</v>
      </c>
    </row>
    <row r="556" spans="1:10" x14ac:dyDescent="0.25">
      <c r="A556">
        <v>2</v>
      </c>
      <c r="B556" t="s">
        <v>103</v>
      </c>
      <c r="C556" t="s">
        <v>743</v>
      </c>
      <c r="D556" t="s">
        <v>1043</v>
      </c>
      <c r="E556">
        <v>3751</v>
      </c>
      <c r="F556">
        <v>6.2116768861636897E-2</v>
      </c>
      <c r="G556" s="2">
        <f t="shared" si="16"/>
        <v>233</v>
      </c>
      <c r="H556">
        <v>6562</v>
      </c>
      <c r="I556">
        <v>8.0473273392258501E-2</v>
      </c>
      <c r="J556" s="2">
        <f t="shared" si="17"/>
        <v>528.06562000000031</v>
      </c>
    </row>
    <row r="557" spans="1:10" x14ac:dyDescent="0.25">
      <c r="A557">
        <v>2</v>
      </c>
      <c r="B557" t="s">
        <v>105</v>
      </c>
      <c r="C557" t="s">
        <v>745</v>
      </c>
      <c r="D557" t="s">
        <v>1043</v>
      </c>
      <c r="E557">
        <v>2163</v>
      </c>
      <c r="F557">
        <v>7.9981507165973201E-2</v>
      </c>
      <c r="G557" s="2">
        <f t="shared" si="16"/>
        <v>173.00000000000003</v>
      </c>
      <c r="H557">
        <v>5040</v>
      </c>
      <c r="I557">
        <v>2.6795714285714301E-2</v>
      </c>
      <c r="J557" s="2">
        <f t="shared" si="17"/>
        <v>135.05040000000008</v>
      </c>
    </row>
    <row r="558" spans="1:10" x14ac:dyDescent="0.25">
      <c r="A558">
        <v>2</v>
      </c>
      <c r="B558" t="s">
        <v>107</v>
      </c>
      <c r="C558" t="s">
        <v>747</v>
      </c>
      <c r="D558" t="s">
        <v>1043</v>
      </c>
      <c r="E558">
        <v>5616</v>
      </c>
      <c r="F558">
        <v>0.20299145299145299</v>
      </c>
      <c r="G558" s="2">
        <f t="shared" si="16"/>
        <v>1140</v>
      </c>
      <c r="H558">
        <v>8037</v>
      </c>
      <c r="I558">
        <v>0.22161009953962901</v>
      </c>
      <c r="J558" s="2">
        <f t="shared" si="17"/>
        <v>1781.0803699999983</v>
      </c>
    </row>
    <row r="559" spans="1:10" x14ac:dyDescent="0.25">
      <c r="A559">
        <v>2</v>
      </c>
      <c r="B559" t="s">
        <v>109</v>
      </c>
      <c r="C559" t="s">
        <v>749</v>
      </c>
      <c r="D559" t="s">
        <v>1043</v>
      </c>
      <c r="E559">
        <v>1808</v>
      </c>
      <c r="F559">
        <v>7.3561946902654898E-2</v>
      </c>
      <c r="G559" s="2">
        <f t="shared" si="16"/>
        <v>133.00000000000006</v>
      </c>
      <c r="H559">
        <v>4652</v>
      </c>
      <c r="I559">
        <v>8.7929174548581193E-2</v>
      </c>
      <c r="J559" s="2">
        <f t="shared" si="17"/>
        <v>409.0465199999997</v>
      </c>
    </row>
    <row r="560" spans="1:10" x14ac:dyDescent="0.25">
      <c r="A560">
        <v>2</v>
      </c>
      <c r="B560" t="s">
        <v>111</v>
      </c>
      <c r="C560" t="s">
        <v>751</v>
      </c>
      <c r="D560" t="s">
        <v>1043</v>
      </c>
      <c r="E560">
        <v>5401</v>
      </c>
      <c r="F560">
        <v>6.8505832253286394E-2</v>
      </c>
      <c r="G560" s="2">
        <f t="shared" si="16"/>
        <v>369.99999999999983</v>
      </c>
      <c r="H560">
        <v>5888</v>
      </c>
      <c r="I560">
        <v>0.137238260869565</v>
      </c>
      <c r="J560" s="2">
        <f t="shared" si="17"/>
        <v>808.05887999999879</v>
      </c>
    </row>
    <row r="561" spans="1:10" x14ac:dyDescent="0.25">
      <c r="A561">
        <v>2</v>
      </c>
      <c r="B561" t="s">
        <v>113</v>
      </c>
      <c r="C561" t="s">
        <v>753</v>
      </c>
      <c r="D561" t="s">
        <v>1043</v>
      </c>
      <c r="E561">
        <v>4880</v>
      </c>
      <c r="F561">
        <v>8.5860655737704905E-2</v>
      </c>
      <c r="G561" s="2">
        <f t="shared" si="16"/>
        <v>418.99999999999994</v>
      </c>
      <c r="H561">
        <v>4834</v>
      </c>
      <c r="I561">
        <v>9.0204455937112099E-2</v>
      </c>
      <c r="J561" s="2">
        <f t="shared" si="17"/>
        <v>436.04833999999988</v>
      </c>
    </row>
    <row r="562" spans="1:10" x14ac:dyDescent="0.25">
      <c r="A562">
        <v>2</v>
      </c>
      <c r="B562" t="s">
        <v>115</v>
      </c>
      <c r="C562" t="s">
        <v>755</v>
      </c>
      <c r="D562" t="s">
        <v>1043</v>
      </c>
      <c r="E562">
        <v>4861</v>
      </c>
      <c r="F562">
        <v>3.1886443118699898E-2</v>
      </c>
      <c r="G562" s="2">
        <f t="shared" si="16"/>
        <v>155.0000000000002</v>
      </c>
      <c r="H562">
        <v>7491</v>
      </c>
      <c r="I562">
        <v>4.63322533707115E-2</v>
      </c>
      <c r="J562" s="2">
        <f t="shared" si="17"/>
        <v>347.07490999999987</v>
      </c>
    </row>
    <row r="563" spans="1:10" x14ac:dyDescent="0.25">
      <c r="A563">
        <v>2</v>
      </c>
      <c r="B563" t="s">
        <v>117</v>
      </c>
      <c r="C563" t="s">
        <v>757</v>
      </c>
      <c r="D563" t="s">
        <v>1043</v>
      </c>
      <c r="E563">
        <v>4783</v>
      </c>
      <c r="F563">
        <v>9.5337654191929799E-2</v>
      </c>
      <c r="G563" s="2">
        <f t="shared" si="16"/>
        <v>456.00000000000023</v>
      </c>
      <c r="H563">
        <v>6107</v>
      </c>
      <c r="I563">
        <v>0.10284281480268501</v>
      </c>
      <c r="J563" s="2">
        <f t="shared" si="17"/>
        <v>628.06106999999736</v>
      </c>
    </row>
    <row r="564" spans="1:10" x14ac:dyDescent="0.25">
      <c r="A564">
        <v>2</v>
      </c>
      <c r="B564" t="s">
        <v>141</v>
      </c>
      <c r="C564" t="s">
        <v>781</v>
      </c>
      <c r="D564" t="s">
        <v>1043</v>
      </c>
      <c r="E564">
        <v>2520</v>
      </c>
      <c r="F564">
        <v>0.12460317460317499</v>
      </c>
      <c r="G564" s="2">
        <f t="shared" si="16"/>
        <v>314.00000000000097</v>
      </c>
      <c r="H564">
        <v>2088</v>
      </c>
      <c r="I564">
        <v>2.77877777777778E-2</v>
      </c>
      <c r="J564" s="2">
        <f t="shared" si="17"/>
        <v>58.020880000000048</v>
      </c>
    </row>
    <row r="565" spans="1:10" x14ac:dyDescent="0.25">
      <c r="A565">
        <v>2</v>
      </c>
      <c r="B565" t="s">
        <v>143</v>
      </c>
      <c r="C565" t="s">
        <v>783</v>
      </c>
      <c r="D565" t="s">
        <v>1043</v>
      </c>
      <c r="E565">
        <v>5722</v>
      </c>
      <c r="F565">
        <v>0.104683677036001</v>
      </c>
      <c r="G565" s="2">
        <f t="shared" si="16"/>
        <v>598.99999999999773</v>
      </c>
      <c r="H565">
        <v>2999</v>
      </c>
      <c r="I565">
        <v>6.1363784594865002E-2</v>
      </c>
      <c r="J565" s="2">
        <f t="shared" si="17"/>
        <v>184.02999000000014</v>
      </c>
    </row>
    <row r="566" spans="1:10" x14ac:dyDescent="0.25">
      <c r="A566">
        <v>2</v>
      </c>
      <c r="B566" t="s">
        <v>145</v>
      </c>
      <c r="C566" t="s">
        <v>785</v>
      </c>
      <c r="D566" t="s">
        <v>1043</v>
      </c>
      <c r="E566">
        <v>3716</v>
      </c>
      <c r="F566">
        <v>0.12055974165769601</v>
      </c>
      <c r="G566" s="2">
        <f t="shared" si="16"/>
        <v>447.99999999999835</v>
      </c>
      <c r="H566">
        <v>5504</v>
      </c>
      <c r="I566">
        <v>0.136819593023256</v>
      </c>
      <c r="J566" s="2">
        <f t="shared" si="17"/>
        <v>753.05504000000099</v>
      </c>
    </row>
    <row r="567" spans="1:10" x14ac:dyDescent="0.25">
      <c r="A567">
        <v>2</v>
      </c>
      <c r="B567" t="s">
        <v>147</v>
      </c>
      <c r="C567" t="s">
        <v>787</v>
      </c>
      <c r="D567" t="s">
        <v>1043</v>
      </c>
      <c r="E567">
        <v>4250</v>
      </c>
      <c r="F567">
        <v>4.6117647058823499E-2</v>
      </c>
      <c r="G567" s="2">
        <f t="shared" si="16"/>
        <v>195.99999999999989</v>
      </c>
      <c r="H567">
        <v>5712</v>
      </c>
      <c r="I567">
        <v>0.117657058823529</v>
      </c>
      <c r="J567" s="2">
        <f t="shared" si="17"/>
        <v>672.05711999999767</v>
      </c>
    </row>
    <row r="568" spans="1:10" x14ac:dyDescent="0.25">
      <c r="A568">
        <v>2</v>
      </c>
      <c r="B568" t="s">
        <v>149</v>
      </c>
      <c r="C568" t="s">
        <v>789</v>
      </c>
      <c r="D568" t="s">
        <v>1043</v>
      </c>
      <c r="E568">
        <v>3309</v>
      </c>
      <c r="F568">
        <v>3.6264732547597503E-2</v>
      </c>
      <c r="G568" s="2">
        <f t="shared" si="16"/>
        <v>120.00000000000014</v>
      </c>
      <c r="H568">
        <v>7828</v>
      </c>
      <c r="I568">
        <v>0.15739375063873301</v>
      </c>
      <c r="J568" s="2">
        <f t="shared" si="17"/>
        <v>1232.078280000002</v>
      </c>
    </row>
    <row r="569" spans="1:10" x14ac:dyDescent="0.25">
      <c r="A569">
        <v>2</v>
      </c>
      <c r="B569" t="s">
        <v>151</v>
      </c>
      <c r="C569" t="s">
        <v>791</v>
      </c>
      <c r="D569" t="s">
        <v>1043</v>
      </c>
      <c r="E569">
        <v>4227</v>
      </c>
      <c r="F569">
        <v>8.9425124201561401E-2</v>
      </c>
      <c r="G569" s="2">
        <f t="shared" si="16"/>
        <v>378.00000000000006</v>
      </c>
      <c r="H569">
        <v>5514</v>
      </c>
      <c r="I569">
        <v>8.8693351468988005E-2</v>
      </c>
      <c r="J569" s="2">
        <f t="shared" si="17"/>
        <v>489.05513999999988</v>
      </c>
    </row>
    <row r="570" spans="1:10" x14ac:dyDescent="0.25">
      <c r="A570">
        <v>2</v>
      </c>
      <c r="B570" t="s">
        <v>181</v>
      </c>
      <c r="C570" t="s">
        <v>821</v>
      </c>
      <c r="D570" t="s">
        <v>1043</v>
      </c>
      <c r="E570">
        <v>5797</v>
      </c>
      <c r="F570">
        <v>6.60686562014835E-2</v>
      </c>
      <c r="G570" s="2">
        <f t="shared" si="16"/>
        <v>382.99999999999983</v>
      </c>
      <c r="H570">
        <v>1890</v>
      </c>
      <c r="I570">
        <v>1.85285185185185E-2</v>
      </c>
      <c r="J570" s="2">
        <f t="shared" si="17"/>
        <v>35.018899999999967</v>
      </c>
    </row>
    <row r="571" spans="1:10" x14ac:dyDescent="0.25">
      <c r="A571">
        <v>2</v>
      </c>
      <c r="B571" t="s">
        <v>183</v>
      </c>
      <c r="C571" t="s">
        <v>823</v>
      </c>
      <c r="D571" t="s">
        <v>1043</v>
      </c>
      <c r="E571">
        <v>5490</v>
      </c>
      <c r="F571">
        <v>9.8907103825136594E-2</v>
      </c>
      <c r="G571" s="2">
        <f t="shared" si="16"/>
        <v>542.99999999999989</v>
      </c>
      <c r="H571">
        <v>6286</v>
      </c>
      <c r="I571">
        <v>9.19603658924594E-2</v>
      </c>
      <c r="J571" s="2">
        <f t="shared" si="17"/>
        <v>578.06285999999977</v>
      </c>
    </row>
    <row r="572" spans="1:10" x14ac:dyDescent="0.25">
      <c r="A572">
        <v>2</v>
      </c>
      <c r="B572" t="s">
        <v>185</v>
      </c>
      <c r="C572" t="s">
        <v>825</v>
      </c>
      <c r="D572" t="s">
        <v>1043</v>
      </c>
      <c r="E572">
        <v>4111</v>
      </c>
      <c r="F572">
        <v>5.6920457309657002E-2</v>
      </c>
      <c r="G572" s="2">
        <f t="shared" si="16"/>
        <v>233.99999999999994</v>
      </c>
      <c r="H572">
        <v>6858</v>
      </c>
      <c r="I572">
        <v>0.190007083697871</v>
      </c>
      <c r="J572" s="2">
        <f t="shared" si="17"/>
        <v>1303.0685799999994</v>
      </c>
    </row>
    <row r="573" spans="1:10" x14ac:dyDescent="0.25">
      <c r="A573">
        <v>2</v>
      </c>
      <c r="B573" t="s">
        <v>157</v>
      </c>
      <c r="C573" t="s">
        <v>797</v>
      </c>
      <c r="D573" t="s">
        <v>1043</v>
      </c>
      <c r="E573">
        <v>4020</v>
      </c>
      <c r="F573">
        <v>9.6766169154228907E-2</v>
      </c>
      <c r="G573" s="2">
        <f t="shared" si="16"/>
        <v>389.00000000000023</v>
      </c>
      <c r="H573">
        <v>4267</v>
      </c>
      <c r="I573">
        <v>7.4066714319193802E-2</v>
      </c>
      <c r="J573" s="2">
        <f t="shared" si="17"/>
        <v>316.04266999999993</v>
      </c>
    </row>
    <row r="574" spans="1:10" x14ac:dyDescent="0.25">
      <c r="A574">
        <v>2</v>
      </c>
      <c r="B574" t="s">
        <v>187</v>
      </c>
      <c r="C574" t="s">
        <v>827</v>
      </c>
      <c r="D574" t="s">
        <v>1043</v>
      </c>
      <c r="E574">
        <v>4596</v>
      </c>
      <c r="F574">
        <v>0.13881636205396</v>
      </c>
      <c r="G574" s="2">
        <f t="shared" si="16"/>
        <v>638.00000000000011</v>
      </c>
      <c r="H574">
        <v>4374</v>
      </c>
      <c r="I574">
        <v>0.109063497942387</v>
      </c>
      <c r="J574" s="2">
        <f t="shared" si="17"/>
        <v>477.04374000000075</v>
      </c>
    </row>
    <row r="575" spans="1:10" x14ac:dyDescent="0.25">
      <c r="A575">
        <v>2</v>
      </c>
      <c r="B575" t="s">
        <v>159</v>
      </c>
      <c r="C575" t="s">
        <v>799</v>
      </c>
      <c r="D575" t="s">
        <v>1043</v>
      </c>
      <c r="E575">
        <v>3236</v>
      </c>
      <c r="F575">
        <v>8.6217552533992603E-2</v>
      </c>
      <c r="G575" s="2">
        <f t="shared" si="16"/>
        <v>279.00000000000006</v>
      </c>
      <c r="H575">
        <v>3654</v>
      </c>
      <c r="I575">
        <v>9.1416677613574193E-2</v>
      </c>
      <c r="J575" s="2">
        <f t="shared" si="17"/>
        <v>334.03654000000012</v>
      </c>
    </row>
    <row r="576" spans="1:10" x14ac:dyDescent="0.25">
      <c r="A576">
        <v>2</v>
      </c>
      <c r="B576" t="s">
        <v>189</v>
      </c>
      <c r="C576" t="s">
        <v>829</v>
      </c>
      <c r="D576" t="s">
        <v>1043</v>
      </c>
      <c r="E576">
        <v>4917</v>
      </c>
      <c r="F576">
        <v>6.5893837705918196E-2</v>
      </c>
      <c r="G576" s="2">
        <f t="shared" si="16"/>
        <v>323.99999999999977</v>
      </c>
      <c r="H576">
        <v>4198</v>
      </c>
      <c r="I576">
        <v>4.1696517389233002E-2</v>
      </c>
      <c r="J576" s="2">
        <f t="shared" si="17"/>
        <v>175.04198000000014</v>
      </c>
    </row>
    <row r="577" spans="1:10" x14ac:dyDescent="0.25">
      <c r="A577">
        <v>2</v>
      </c>
      <c r="B577" t="s">
        <v>191</v>
      </c>
      <c r="C577" t="s">
        <v>831</v>
      </c>
      <c r="D577" t="s">
        <v>1043</v>
      </c>
      <c r="E577">
        <v>4425</v>
      </c>
      <c r="F577">
        <v>7.3446327683615795E-2</v>
      </c>
      <c r="G577" s="2">
        <f t="shared" si="16"/>
        <v>324.99999999999989</v>
      </c>
      <c r="H577">
        <v>6274</v>
      </c>
      <c r="I577">
        <v>8.9904803952821202E-2</v>
      </c>
      <c r="J577" s="2">
        <f t="shared" si="17"/>
        <v>564.06274000000019</v>
      </c>
    </row>
    <row r="578" spans="1:10" x14ac:dyDescent="0.25">
      <c r="A578">
        <v>2</v>
      </c>
      <c r="B578" t="s">
        <v>193</v>
      </c>
      <c r="C578" t="s">
        <v>833</v>
      </c>
      <c r="D578" t="s">
        <v>1043</v>
      </c>
      <c r="E578">
        <v>4302</v>
      </c>
      <c r="F578">
        <v>2.9521152952115302E-2</v>
      </c>
      <c r="G578" s="2">
        <f t="shared" si="16"/>
        <v>127.00000000000003</v>
      </c>
      <c r="H578">
        <v>5378</v>
      </c>
      <c r="I578">
        <v>3.2364034957233202E-2</v>
      </c>
      <c r="J578" s="2">
        <f t="shared" si="17"/>
        <v>174.05378000000016</v>
      </c>
    </row>
    <row r="579" spans="1:10" x14ac:dyDescent="0.25">
      <c r="A579">
        <v>2</v>
      </c>
      <c r="B579" t="s">
        <v>197</v>
      </c>
      <c r="C579" t="s">
        <v>837</v>
      </c>
      <c r="D579" t="s">
        <v>1043</v>
      </c>
      <c r="E579">
        <v>4762</v>
      </c>
      <c r="F579">
        <v>7.8958420831583401E-2</v>
      </c>
      <c r="G579" s="2">
        <f t="shared" ref="G579:G642" si="18">F579*E579</f>
        <v>376.00000000000017</v>
      </c>
      <c r="H579">
        <v>5804</v>
      </c>
      <c r="I579">
        <v>8.2194700206753998E-2</v>
      </c>
      <c r="J579" s="2">
        <f t="shared" ref="J579:J642" si="19">H579*I579</f>
        <v>477.05804000000023</v>
      </c>
    </row>
    <row r="580" spans="1:10" x14ac:dyDescent="0.25">
      <c r="A580">
        <v>2</v>
      </c>
      <c r="B580" t="s">
        <v>227</v>
      </c>
      <c r="C580" t="s">
        <v>867</v>
      </c>
      <c r="D580" t="s">
        <v>1043</v>
      </c>
      <c r="E580">
        <v>5190</v>
      </c>
      <c r="F580">
        <v>0.156647398843931</v>
      </c>
      <c r="G580" s="2">
        <f t="shared" si="18"/>
        <v>813.00000000000193</v>
      </c>
      <c r="H580">
        <v>6102</v>
      </c>
      <c r="I580">
        <v>9.2438711897738404E-2</v>
      </c>
      <c r="J580" s="2">
        <f t="shared" si="19"/>
        <v>564.06101999999976</v>
      </c>
    </row>
    <row r="581" spans="1:10" x14ac:dyDescent="0.25">
      <c r="A581">
        <v>2</v>
      </c>
      <c r="B581" t="s">
        <v>229</v>
      </c>
      <c r="C581" t="s">
        <v>869</v>
      </c>
      <c r="D581" t="s">
        <v>1043</v>
      </c>
      <c r="E581">
        <v>1149</v>
      </c>
      <c r="F581">
        <v>4.9608355091383803E-2</v>
      </c>
      <c r="G581" s="2">
        <f t="shared" si="18"/>
        <v>56.999999999999993</v>
      </c>
      <c r="H581">
        <v>2703</v>
      </c>
      <c r="I581">
        <v>7.17821050684425E-2</v>
      </c>
      <c r="J581" s="2">
        <f t="shared" si="19"/>
        <v>194.02703000000008</v>
      </c>
    </row>
    <row r="582" spans="1:10" x14ac:dyDescent="0.25">
      <c r="A582">
        <v>2</v>
      </c>
      <c r="B582" t="s">
        <v>231</v>
      </c>
      <c r="C582" t="s">
        <v>871</v>
      </c>
      <c r="D582" t="s">
        <v>1043</v>
      </c>
      <c r="E582">
        <v>1329</v>
      </c>
      <c r="F582">
        <v>2.4830699774266399E-2</v>
      </c>
      <c r="G582" s="2">
        <f t="shared" si="18"/>
        <v>33.000000000000043</v>
      </c>
      <c r="H582">
        <v>1889</v>
      </c>
      <c r="I582">
        <v>2.8067173107464299E-2</v>
      </c>
      <c r="J582" s="2">
        <f t="shared" si="19"/>
        <v>53.018890000000063</v>
      </c>
    </row>
    <row r="583" spans="1:10" x14ac:dyDescent="0.25">
      <c r="A583">
        <v>2</v>
      </c>
      <c r="B583" t="s">
        <v>233</v>
      </c>
      <c r="C583" t="s">
        <v>873</v>
      </c>
      <c r="D583" t="s">
        <v>1043</v>
      </c>
      <c r="E583">
        <v>4704</v>
      </c>
      <c r="F583">
        <v>0.107355442176871</v>
      </c>
      <c r="G583" s="2">
        <f t="shared" si="18"/>
        <v>505.00000000000119</v>
      </c>
      <c r="H583">
        <v>2909</v>
      </c>
      <c r="I583">
        <v>6.4980780336885494E-2</v>
      </c>
      <c r="J583" s="2">
        <f t="shared" si="19"/>
        <v>189.02908999999991</v>
      </c>
    </row>
    <row r="584" spans="1:10" x14ac:dyDescent="0.25">
      <c r="A584">
        <v>2</v>
      </c>
      <c r="B584" t="s">
        <v>208</v>
      </c>
      <c r="C584" t="s">
        <v>848</v>
      </c>
      <c r="D584" t="s">
        <v>1043</v>
      </c>
      <c r="E584">
        <v>4156</v>
      </c>
      <c r="F584">
        <v>7.8440808469682405E-2</v>
      </c>
      <c r="G584" s="2">
        <f t="shared" si="18"/>
        <v>326.00000000000006</v>
      </c>
      <c r="H584">
        <v>4992</v>
      </c>
      <c r="I584">
        <v>7.8936282051282003E-2</v>
      </c>
      <c r="J584" s="2">
        <f t="shared" si="19"/>
        <v>394.04991999999976</v>
      </c>
    </row>
    <row r="585" spans="1:10" x14ac:dyDescent="0.25">
      <c r="A585">
        <v>2</v>
      </c>
      <c r="B585" t="s">
        <v>235</v>
      </c>
      <c r="C585" t="s">
        <v>875</v>
      </c>
      <c r="D585" t="s">
        <v>1043</v>
      </c>
      <c r="E585">
        <v>5636</v>
      </c>
      <c r="F585">
        <v>6.0149041873669297E-2</v>
      </c>
      <c r="G585" s="2">
        <f t="shared" si="18"/>
        <v>339.00000000000017</v>
      </c>
      <c r="H585">
        <v>5591</v>
      </c>
      <c r="I585">
        <v>4.7049885530316603E-2</v>
      </c>
      <c r="J585" s="2">
        <f t="shared" si="19"/>
        <v>263.05591000000015</v>
      </c>
    </row>
    <row r="586" spans="1:10" x14ac:dyDescent="0.25">
      <c r="A586">
        <v>2</v>
      </c>
      <c r="B586" t="s">
        <v>237</v>
      </c>
      <c r="C586" t="s">
        <v>877</v>
      </c>
      <c r="D586" t="s">
        <v>1043</v>
      </c>
      <c r="E586">
        <v>4418</v>
      </c>
      <c r="F586">
        <v>5.0701674966048001E-2</v>
      </c>
      <c r="G586" s="2">
        <f t="shared" si="18"/>
        <v>224.00000000000006</v>
      </c>
      <c r="H586">
        <v>4099</v>
      </c>
      <c r="I586">
        <v>8.3932908026347897E-2</v>
      </c>
      <c r="J586" s="2">
        <f t="shared" si="19"/>
        <v>344.04099000000002</v>
      </c>
    </row>
    <row r="587" spans="1:10" x14ac:dyDescent="0.25">
      <c r="A587">
        <v>2</v>
      </c>
      <c r="B587" t="s">
        <v>239</v>
      </c>
      <c r="C587" t="s">
        <v>879</v>
      </c>
      <c r="D587" t="s">
        <v>1043</v>
      </c>
      <c r="E587">
        <v>2820</v>
      </c>
      <c r="F587">
        <v>4.1489361702127699E-2</v>
      </c>
      <c r="G587" s="2">
        <f t="shared" si="18"/>
        <v>117.00000000000011</v>
      </c>
      <c r="H587">
        <v>1519</v>
      </c>
      <c r="I587">
        <v>5.0042916392363399E-2</v>
      </c>
      <c r="J587" s="2">
        <f t="shared" si="19"/>
        <v>76.015190000000004</v>
      </c>
    </row>
    <row r="588" spans="1:10" x14ac:dyDescent="0.25">
      <c r="A588">
        <v>2</v>
      </c>
      <c r="B588" t="s">
        <v>263</v>
      </c>
      <c r="C588" t="s">
        <v>903</v>
      </c>
      <c r="D588" t="s">
        <v>1043</v>
      </c>
      <c r="E588">
        <v>3935</v>
      </c>
      <c r="F588">
        <v>9.2249047013977098E-2</v>
      </c>
      <c r="G588" s="2">
        <f t="shared" si="18"/>
        <v>362.99999999999989</v>
      </c>
      <c r="H588">
        <v>4177</v>
      </c>
      <c r="I588">
        <v>0.118994917404836</v>
      </c>
      <c r="J588" s="2">
        <f t="shared" si="19"/>
        <v>497.04176999999999</v>
      </c>
    </row>
    <row r="589" spans="1:10" x14ac:dyDescent="0.25">
      <c r="A589">
        <v>2</v>
      </c>
      <c r="B589" t="s">
        <v>265</v>
      </c>
      <c r="C589" t="s">
        <v>905</v>
      </c>
      <c r="D589" t="s">
        <v>1043</v>
      </c>
      <c r="E589">
        <v>3084</v>
      </c>
      <c r="F589">
        <v>4.6368352788586302E-2</v>
      </c>
      <c r="G589" s="2">
        <f t="shared" si="18"/>
        <v>143.00000000000014</v>
      </c>
      <c r="H589">
        <v>2059</v>
      </c>
      <c r="I589">
        <v>0.13842670713938801</v>
      </c>
      <c r="J589" s="2">
        <f t="shared" si="19"/>
        <v>285.02058999999991</v>
      </c>
    </row>
    <row r="590" spans="1:10" x14ac:dyDescent="0.25">
      <c r="A590">
        <v>2</v>
      </c>
      <c r="B590" t="s">
        <v>267</v>
      </c>
      <c r="C590" t="s">
        <v>907</v>
      </c>
      <c r="D590" t="s">
        <v>1043</v>
      </c>
      <c r="E590">
        <v>1093</v>
      </c>
      <c r="F590">
        <v>5.9469350411710899E-2</v>
      </c>
      <c r="G590" s="2">
        <f t="shared" si="18"/>
        <v>65.000000000000014</v>
      </c>
      <c r="H590">
        <v>1783</v>
      </c>
      <c r="I590">
        <v>4.7121609646662899E-2</v>
      </c>
      <c r="J590" s="2">
        <f t="shared" si="19"/>
        <v>84.017829999999947</v>
      </c>
    </row>
    <row r="591" spans="1:10" x14ac:dyDescent="0.25">
      <c r="A591">
        <v>2</v>
      </c>
      <c r="B591" t="s">
        <v>269</v>
      </c>
      <c r="C591" t="s">
        <v>909</v>
      </c>
      <c r="D591" t="s">
        <v>1043</v>
      </c>
      <c r="E591">
        <v>2893</v>
      </c>
      <c r="F591">
        <v>0.11648807466298</v>
      </c>
      <c r="G591" s="2">
        <f t="shared" si="18"/>
        <v>337.00000000000114</v>
      </c>
      <c r="H591">
        <v>3890</v>
      </c>
      <c r="I591">
        <v>2.98300514138817E-2</v>
      </c>
      <c r="J591" s="2">
        <f t="shared" si="19"/>
        <v>116.03889999999981</v>
      </c>
    </row>
    <row r="592" spans="1:10" x14ac:dyDescent="0.25">
      <c r="A592">
        <v>2</v>
      </c>
      <c r="B592" t="s">
        <v>271</v>
      </c>
      <c r="C592" t="s">
        <v>911</v>
      </c>
      <c r="D592" t="s">
        <v>1043</v>
      </c>
      <c r="E592">
        <v>3837</v>
      </c>
      <c r="F592">
        <v>6.0463904091738303E-2</v>
      </c>
      <c r="G592" s="2">
        <f t="shared" si="18"/>
        <v>231.99999999999986</v>
      </c>
      <c r="H592">
        <v>2857</v>
      </c>
      <c r="I592">
        <v>7.9113955197759905E-2</v>
      </c>
      <c r="J592" s="2">
        <f t="shared" si="19"/>
        <v>226.02857000000006</v>
      </c>
    </row>
    <row r="593" spans="1:10" x14ac:dyDescent="0.25">
      <c r="A593">
        <v>2</v>
      </c>
      <c r="B593" t="s">
        <v>273</v>
      </c>
      <c r="C593" t="s">
        <v>913</v>
      </c>
      <c r="D593" t="s">
        <v>1043</v>
      </c>
      <c r="E593">
        <v>394</v>
      </c>
      <c r="F593">
        <v>5.8375634517766499E-2</v>
      </c>
      <c r="G593" s="2">
        <f t="shared" si="18"/>
        <v>23</v>
      </c>
      <c r="H593">
        <v>2533</v>
      </c>
      <c r="I593">
        <v>7.5019869719699997E-2</v>
      </c>
      <c r="J593" s="2">
        <f t="shared" si="19"/>
        <v>190.02533000000008</v>
      </c>
    </row>
    <row r="594" spans="1:10" x14ac:dyDescent="0.25">
      <c r="A594">
        <v>2</v>
      </c>
      <c r="B594" t="s">
        <v>279</v>
      </c>
      <c r="C594" t="s">
        <v>919</v>
      </c>
      <c r="D594" t="s">
        <v>1043</v>
      </c>
      <c r="E594">
        <v>4534</v>
      </c>
      <c r="F594">
        <v>0.16232906925452101</v>
      </c>
      <c r="G594" s="2">
        <f t="shared" si="18"/>
        <v>735.99999999999829</v>
      </c>
      <c r="H594">
        <v>4283</v>
      </c>
      <c r="I594">
        <v>0.11534971515292999</v>
      </c>
      <c r="J594" s="2">
        <f t="shared" si="19"/>
        <v>494.04282999999919</v>
      </c>
    </row>
    <row r="595" spans="1:10" x14ac:dyDescent="0.25">
      <c r="A595">
        <v>2</v>
      </c>
      <c r="B595" t="s">
        <v>301</v>
      </c>
      <c r="C595" t="s">
        <v>941</v>
      </c>
      <c r="D595" t="s">
        <v>1043</v>
      </c>
      <c r="E595">
        <v>5783</v>
      </c>
      <c r="F595">
        <v>9.0264568563029599E-2</v>
      </c>
      <c r="G595" s="2">
        <f t="shared" si="18"/>
        <v>522.00000000000011</v>
      </c>
      <c r="H595">
        <v>5733</v>
      </c>
      <c r="I595">
        <v>9.5073666492237904E-2</v>
      </c>
      <c r="J595" s="2">
        <f t="shared" si="19"/>
        <v>545.05732999999987</v>
      </c>
    </row>
    <row r="596" spans="1:10" x14ac:dyDescent="0.25">
      <c r="A596">
        <v>2</v>
      </c>
      <c r="B596" t="s">
        <v>303</v>
      </c>
      <c r="C596" t="s">
        <v>943</v>
      </c>
      <c r="D596" t="s">
        <v>1043</v>
      </c>
      <c r="E596">
        <v>6601</v>
      </c>
      <c r="F596">
        <v>0.167701863354037</v>
      </c>
      <c r="G596" s="2">
        <f t="shared" si="18"/>
        <v>1106.9999999999982</v>
      </c>
      <c r="H596">
        <v>5822</v>
      </c>
      <c r="I596">
        <v>0.106846138783923</v>
      </c>
      <c r="J596" s="2">
        <f t="shared" si="19"/>
        <v>622.05821999999978</v>
      </c>
    </row>
    <row r="597" spans="1:10" x14ac:dyDescent="0.25">
      <c r="A597">
        <v>2</v>
      </c>
      <c r="B597" t="s">
        <v>305</v>
      </c>
      <c r="C597" t="s">
        <v>945</v>
      </c>
      <c r="D597" t="s">
        <v>1043</v>
      </c>
      <c r="E597">
        <v>5445</v>
      </c>
      <c r="F597">
        <v>9.0541781450872397E-2</v>
      </c>
      <c r="G597" s="2">
        <f t="shared" si="18"/>
        <v>493.00000000000023</v>
      </c>
      <c r="H597">
        <v>5098</v>
      </c>
      <c r="I597">
        <v>5.1206547665751299E-2</v>
      </c>
      <c r="J597" s="2">
        <f t="shared" si="19"/>
        <v>261.05098000000015</v>
      </c>
    </row>
    <row r="598" spans="1:10" x14ac:dyDescent="0.25">
      <c r="A598">
        <v>2</v>
      </c>
      <c r="B598" t="s">
        <v>307</v>
      </c>
      <c r="C598" t="s">
        <v>947</v>
      </c>
      <c r="D598" t="s">
        <v>1043</v>
      </c>
      <c r="E598">
        <v>8219</v>
      </c>
      <c r="F598">
        <v>0.11582917629882</v>
      </c>
      <c r="G598" s="2">
        <f t="shared" si="18"/>
        <v>952.00000000000159</v>
      </c>
      <c r="H598">
        <v>7269</v>
      </c>
      <c r="I598">
        <v>0.125887011968634</v>
      </c>
      <c r="J598" s="2">
        <f t="shared" si="19"/>
        <v>915.07269000000053</v>
      </c>
    </row>
    <row r="599" spans="1:10" x14ac:dyDescent="0.25">
      <c r="A599">
        <v>2</v>
      </c>
      <c r="B599" t="s">
        <v>309</v>
      </c>
      <c r="C599" t="s">
        <v>949</v>
      </c>
      <c r="D599" t="s">
        <v>1043</v>
      </c>
      <c r="E599">
        <v>9218</v>
      </c>
      <c r="F599">
        <v>0.110327619874159</v>
      </c>
      <c r="G599" s="2">
        <f t="shared" si="18"/>
        <v>1016.9999999999976</v>
      </c>
      <c r="H599">
        <v>7171</v>
      </c>
      <c r="I599">
        <v>0.12969902524055199</v>
      </c>
      <c r="J599" s="2">
        <f t="shared" si="19"/>
        <v>930.07170999999835</v>
      </c>
    </row>
    <row r="600" spans="1:10" x14ac:dyDescent="0.25">
      <c r="A600">
        <v>2</v>
      </c>
      <c r="B600" t="s">
        <v>313</v>
      </c>
      <c r="C600" t="s">
        <v>953</v>
      </c>
      <c r="D600" t="s">
        <v>1043</v>
      </c>
      <c r="E600">
        <v>53</v>
      </c>
      <c r="F600">
        <v>1.88679245283019E-2</v>
      </c>
      <c r="G600" s="2">
        <f t="shared" si="18"/>
        <v>1.0000000000000007</v>
      </c>
      <c r="H600">
        <v>1665</v>
      </c>
      <c r="I600">
        <v>1.86286186186186E-2</v>
      </c>
      <c r="J600" s="2">
        <f t="shared" si="19"/>
        <v>31.01664999999997</v>
      </c>
    </row>
    <row r="601" spans="1:10" x14ac:dyDescent="0.25">
      <c r="A601">
        <v>2</v>
      </c>
      <c r="B601" t="s">
        <v>315</v>
      </c>
      <c r="C601" t="s">
        <v>955</v>
      </c>
      <c r="D601" t="s">
        <v>1043</v>
      </c>
      <c r="E601">
        <v>6504</v>
      </c>
      <c r="F601">
        <v>0.10900984009840101</v>
      </c>
      <c r="G601" s="2">
        <f t="shared" si="18"/>
        <v>709.00000000000011</v>
      </c>
      <c r="H601">
        <v>7203</v>
      </c>
      <c r="I601">
        <v>0.154945443565181</v>
      </c>
      <c r="J601" s="2">
        <f t="shared" si="19"/>
        <v>1116.0720299999987</v>
      </c>
    </row>
    <row r="602" spans="1:10" x14ac:dyDescent="0.25">
      <c r="A602">
        <v>1</v>
      </c>
      <c r="B602" t="s">
        <v>274</v>
      </c>
      <c r="C602" t="s">
        <v>594</v>
      </c>
      <c r="D602" t="s">
        <v>1043</v>
      </c>
      <c r="E602">
        <v>1841</v>
      </c>
      <c r="F602">
        <v>4.9972840999999997E-2</v>
      </c>
      <c r="G602" s="2">
        <f t="shared" si="18"/>
        <v>92.000000280999998</v>
      </c>
      <c r="H602">
        <v>3897</v>
      </c>
      <c r="I602">
        <v>2.1041827046445999E-2</v>
      </c>
      <c r="J602" s="2">
        <f t="shared" si="19"/>
        <v>82.000000000000057</v>
      </c>
    </row>
    <row r="603" spans="1:10" x14ac:dyDescent="0.25">
      <c r="A603">
        <v>1</v>
      </c>
      <c r="B603" t="s">
        <v>6</v>
      </c>
      <c r="C603" t="s">
        <v>329</v>
      </c>
      <c r="D603" t="s">
        <v>1043</v>
      </c>
      <c r="E603">
        <v>2706</v>
      </c>
      <c r="F603">
        <v>0.108277901</v>
      </c>
      <c r="G603" s="2">
        <f t="shared" si="18"/>
        <v>293.00000010600002</v>
      </c>
      <c r="H603">
        <v>1250</v>
      </c>
      <c r="I603">
        <v>8.8000000000000005E-3</v>
      </c>
      <c r="J603" s="2">
        <f t="shared" si="19"/>
        <v>11</v>
      </c>
    </row>
    <row r="604" spans="1:10" x14ac:dyDescent="0.25">
      <c r="A604">
        <v>2</v>
      </c>
      <c r="B604" t="s">
        <v>319</v>
      </c>
      <c r="C604" t="s">
        <v>958</v>
      </c>
      <c r="D604" t="s">
        <v>1043</v>
      </c>
      <c r="E604">
        <v>1807</v>
      </c>
      <c r="F604">
        <v>0.20420586607637001</v>
      </c>
      <c r="G604" s="2">
        <f t="shared" si="18"/>
        <v>369.00000000000063</v>
      </c>
      <c r="H604">
        <v>3601</v>
      </c>
      <c r="I604">
        <v>8.4153293529575096E-2</v>
      </c>
      <c r="J604" s="2">
        <f t="shared" si="19"/>
        <v>303.03600999999992</v>
      </c>
    </row>
    <row r="605" spans="1:10" x14ac:dyDescent="0.25">
      <c r="A605">
        <v>3</v>
      </c>
      <c r="B605" t="s">
        <v>0</v>
      </c>
      <c r="C605" t="s">
        <v>959</v>
      </c>
      <c r="D605" t="s">
        <v>1043</v>
      </c>
      <c r="E605">
        <v>3691</v>
      </c>
      <c r="F605">
        <v>2.7092928745597399E-2</v>
      </c>
      <c r="G605" s="2">
        <f t="shared" si="18"/>
        <v>100</v>
      </c>
      <c r="H605">
        <v>2072</v>
      </c>
      <c r="I605">
        <v>3.37837837837838E-2</v>
      </c>
      <c r="J605" s="2">
        <f t="shared" si="19"/>
        <v>70.000000000000028</v>
      </c>
    </row>
    <row r="606" spans="1:10" x14ac:dyDescent="0.25">
      <c r="A606">
        <v>1</v>
      </c>
      <c r="B606" t="s">
        <v>75</v>
      </c>
      <c r="C606" t="s">
        <v>398</v>
      </c>
      <c r="D606" t="s">
        <v>1043</v>
      </c>
      <c r="E606">
        <v>4783</v>
      </c>
      <c r="F606">
        <v>6.2722140999999995E-2</v>
      </c>
      <c r="G606" s="2">
        <f t="shared" si="18"/>
        <v>300.000000403</v>
      </c>
      <c r="H606">
        <v>6780</v>
      </c>
      <c r="I606">
        <v>2.6401179941002901E-2</v>
      </c>
      <c r="J606" s="2">
        <f t="shared" si="19"/>
        <v>178.99999999999966</v>
      </c>
    </row>
    <row r="607" spans="1:10" x14ac:dyDescent="0.25">
      <c r="A607">
        <v>3</v>
      </c>
      <c r="B607" t="s">
        <v>8</v>
      </c>
      <c r="C607" t="s">
        <v>962</v>
      </c>
      <c r="D607" t="s">
        <v>1043</v>
      </c>
      <c r="E607">
        <v>356</v>
      </c>
      <c r="F607">
        <v>3.0898876404494399E-2</v>
      </c>
      <c r="G607" s="2">
        <f t="shared" si="18"/>
        <v>11.000000000000005</v>
      </c>
      <c r="H607">
        <v>292</v>
      </c>
      <c r="I607">
        <v>3.4246575342465799E-3</v>
      </c>
      <c r="J607" s="2">
        <f t="shared" si="19"/>
        <v>1.0000000000000013</v>
      </c>
    </row>
    <row r="608" spans="1:10" x14ac:dyDescent="0.25">
      <c r="A608">
        <v>1</v>
      </c>
      <c r="B608" t="s">
        <v>254</v>
      </c>
      <c r="C608" t="s">
        <v>574</v>
      </c>
      <c r="D608" t="s">
        <v>1043</v>
      </c>
      <c r="E608">
        <v>4595</v>
      </c>
      <c r="F608">
        <v>4.9183895999999998E-2</v>
      </c>
      <c r="G608" s="2">
        <f t="shared" si="18"/>
        <v>226.00000211999998</v>
      </c>
      <c r="H608">
        <v>8054</v>
      </c>
      <c r="I608">
        <v>2.54531909610132E-2</v>
      </c>
      <c r="J608" s="2">
        <f t="shared" si="19"/>
        <v>205.00000000000031</v>
      </c>
    </row>
    <row r="609" spans="1:10" x14ac:dyDescent="0.25">
      <c r="A609">
        <v>3</v>
      </c>
      <c r="B609" t="s">
        <v>18</v>
      </c>
      <c r="C609" t="s">
        <v>968</v>
      </c>
      <c r="D609" t="s">
        <v>1043</v>
      </c>
      <c r="E609">
        <v>1973</v>
      </c>
      <c r="F609">
        <v>8.6163203243791193E-3</v>
      </c>
      <c r="G609" s="2">
        <f t="shared" si="18"/>
        <v>17.000000000000004</v>
      </c>
      <c r="H609">
        <v>2055</v>
      </c>
      <c r="I609">
        <v>7.34793187347932E-2</v>
      </c>
      <c r="J609" s="2">
        <f t="shared" si="19"/>
        <v>151.00000000000003</v>
      </c>
    </row>
    <row r="610" spans="1:10" x14ac:dyDescent="0.25">
      <c r="A610">
        <v>1</v>
      </c>
      <c r="B610" t="s">
        <v>286</v>
      </c>
      <c r="C610" t="s">
        <v>606</v>
      </c>
      <c r="D610" t="s">
        <v>1043</v>
      </c>
      <c r="E610">
        <v>3021</v>
      </c>
      <c r="F610">
        <v>3.4094671E-2</v>
      </c>
      <c r="G610" s="2">
        <f t="shared" si="18"/>
        <v>103.000001091</v>
      </c>
      <c r="H610">
        <v>3810</v>
      </c>
      <c r="I610">
        <v>7.0866141732283498E-3</v>
      </c>
      <c r="J610" s="2">
        <f t="shared" si="19"/>
        <v>27.000000000000014</v>
      </c>
    </row>
    <row r="611" spans="1:10" x14ac:dyDescent="0.25">
      <c r="A611">
        <v>3</v>
      </c>
      <c r="B611" t="s">
        <v>46</v>
      </c>
      <c r="C611" t="s">
        <v>973</v>
      </c>
      <c r="D611" t="s">
        <v>1043</v>
      </c>
      <c r="E611">
        <v>1749</v>
      </c>
      <c r="F611">
        <v>5.1457975986277903E-3</v>
      </c>
      <c r="G611" s="2">
        <f t="shared" si="18"/>
        <v>9.0000000000000053</v>
      </c>
      <c r="H611">
        <v>948</v>
      </c>
      <c r="I611">
        <v>9.49367088607595E-2</v>
      </c>
      <c r="J611" s="2">
        <f t="shared" si="19"/>
        <v>90</v>
      </c>
    </row>
    <row r="612" spans="1:10" x14ac:dyDescent="0.25">
      <c r="A612">
        <v>3</v>
      </c>
      <c r="B612" t="s">
        <v>48</v>
      </c>
      <c r="C612" t="s">
        <v>975</v>
      </c>
      <c r="D612" t="s">
        <v>1043</v>
      </c>
      <c r="E612">
        <v>3395</v>
      </c>
      <c r="F612">
        <v>9.4256259204712808E-3</v>
      </c>
      <c r="G612" s="2">
        <f t="shared" si="18"/>
        <v>31.999999999999996</v>
      </c>
      <c r="H612">
        <v>811</v>
      </c>
      <c r="I612">
        <v>9.8643649815043193E-3</v>
      </c>
      <c r="J612" s="2">
        <f t="shared" si="19"/>
        <v>8.0000000000000036</v>
      </c>
    </row>
    <row r="613" spans="1:10" x14ac:dyDescent="0.25">
      <c r="A613">
        <v>3</v>
      </c>
      <c r="B613" t="s">
        <v>50</v>
      </c>
      <c r="C613" t="s">
        <v>977</v>
      </c>
      <c r="D613" t="s">
        <v>1043</v>
      </c>
      <c r="E613">
        <v>4887</v>
      </c>
      <c r="F613">
        <v>3.1512175158583997E-2</v>
      </c>
      <c r="G613" s="2">
        <f t="shared" si="18"/>
        <v>154</v>
      </c>
      <c r="H613">
        <v>1858</v>
      </c>
      <c r="I613">
        <v>2.20667384284177E-2</v>
      </c>
      <c r="J613" s="2">
        <f t="shared" si="19"/>
        <v>41.000000000000085</v>
      </c>
    </row>
    <row r="614" spans="1:10" x14ac:dyDescent="0.25">
      <c r="A614">
        <v>2</v>
      </c>
      <c r="B614" t="s">
        <v>76</v>
      </c>
      <c r="C614" t="s">
        <v>716</v>
      </c>
      <c r="D614" t="s">
        <v>1043</v>
      </c>
      <c r="E614">
        <v>4718</v>
      </c>
      <c r="F614">
        <v>7.9694785926239894E-2</v>
      </c>
      <c r="G614" s="2">
        <f t="shared" si="18"/>
        <v>375.99999999999983</v>
      </c>
      <c r="H614">
        <v>5220</v>
      </c>
      <c r="I614">
        <v>3.8515747126436801E-2</v>
      </c>
      <c r="J614" s="2">
        <f t="shared" si="19"/>
        <v>201.05220000000011</v>
      </c>
    </row>
    <row r="615" spans="1:10" x14ac:dyDescent="0.25">
      <c r="A615">
        <v>1</v>
      </c>
      <c r="B615" t="s">
        <v>69</v>
      </c>
      <c r="C615" t="s">
        <v>392</v>
      </c>
      <c r="D615" t="s">
        <v>1043</v>
      </c>
      <c r="E615">
        <v>3660</v>
      </c>
      <c r="F615">
        <v>7.2404371999999995E-2</v>
      </c>
      <c r="G615" s="2">
        <f t="shared" si="18"/>
        <v>265.00000151999996</v>
      </c>
      <c r="H615">
        <v>5898</v>
      </c>
      <c r="I615">
        <v>1.18684299762631E-2</v>
      </c>
      <c r="J615" s="2">
        <f t="shared" si="19"/>
        <v>69.999999999999758</v>
      </c>
    </row>
    <row r="616" spans="1:10" x14ac:dyDescent="0.25">
      <c r="A616">
        <v>2</v>
      </c>
      <c r="B616" t="s">
        <v>78</v>
      </c>
      <c r="C616" t="s">
        <v>718</v>
      </c>
      <c r="D616" t="s">
        <v>1043</v>
      </c>
      <c r="E616">
        <v>3714</v>
      </c>
      <c r="F616">
        <v>7.6198169089930004E-2</v>
      </c>
      <c r="G616" s="2">
        <f t="shared" si="18"/>
        <v>283.00000000000006</v>
      </c>
      <c r="H616">
        <v>4523</v>
      </c>
      <c r="I616">
        <v>3.8480042007517097E-2</v>
      </c>
      <c r="J616" s="2">
        <f t="shared" si="19"/>
        <v>174.04522999999983</v>
      </c>
    </row>
    <row r="617" spans="1:10" x14ac:dyDescent="0.25">
      <c r="A617">
        <v>1</v>
      </c>
      <c r="B617" t="s">
        <v>111</v>
      </c>
      <c r="C617" t="s">
        <v>434</v>
      </c>
      <c r="D617" t="s">
        <v>1043</v>
      </c>
      <c r="E617">
        <v>3995</v>
      </c>
      <c r="F617">
        <v>1.9524406000000001E-2</v>
      </c>
      <c r="G617" s="2">
        <f t="shared" si="18"/>
        <v>78.00000197</v>
      </c>
      <c r="H617">
        <v>6571</v>
      </c>
      <c r="I617">
        <v>2.70887231775985E-2</v>
      </c>
      <c r="J617" s="2">
        <f t="shared" si="19"/>
        <v>177.99999999999974</v>
      </c>
    </row>
    <row r="618" spans="1:10" x14ac:dyDescent="0.25">
      <c r="A618">
        <v>3</v>
      </c>
      <c r="B618" t="s">
        <v>124</v>
      </c>
      <c r="C618" t="s">
        <v>995</v>
      </c>
      <c r="D618" t="s">
        <v>1043</v>
      </c>
      <c r="E618">
        <v>2596</v>
      </c>
      <c r="F618">
        <v>4.73805855161787E-2</v>
      </c>
      <c r="G618" s="2">
        <f t="shared" si="18"/>
        <v>122.9999999999999</v>
      </c>
      <c r="H618">
        <v>3933</v>
      </c>
      <c r="I618">
        <v>7.5006356470887395E-2</v>
      </c>
      <c r="J618" s="2">
        <f t="shared" si="19"/>
        <v>295.00000000000011</v>
      </c>
    </row>
    <row r="619" spans="1:10" x14ac:dyDescent="0.25">
      <c r="A619">
        <v>1</v>
      </c>
      <c r="B619" t="s">
        <v>154</v>
      </c>
      <c r="C619" t="s">
        <v>475</v>
      </c>
      <c r="D619" t="s">
        <v>1043</v>
      </c>
      <c r="E619">
        <v>4374</v>
      </c>
      <c r="F619">
        <v>3.9323273999999998E-2</v>
      </c>
      <c r="G619" s="2">
        <f t="shared" si="18"/>
        <v>172.000000476</v>
      </c>
      <c r="H619">
        <v>6386</v>
      </c>
      <c r="I619">
        <v>6.4359536486063296E-2</v>
      </c>
      <c r="J619" s="2">
        <f t="shared" si="19"/>
        <v>411.00000000000023</v>
      </c>
    </row>
    <row r="620" spans="1:10" x14ac:dyDescent="0.25">
      <c r="A620">
        <v>1</v>
      </c>
      <c r="B620" t="s">
        <v>113</v>
      </c>
      <c r="C620" t="s">
        <v>436</v>
      </c>
      <c r="D620" t="s">
        <v>1043</v>
      </c>
      <c r="E620">
        <v>5422</v>
      </c>
      <c r="F620">
        <v>3.0062707000000001E-2</v>
      </c>
      <c r="G620" s="2">
        <f t="shared" si="18"/>
        <v>162.99999735400002</v>
      </c>
      <c r="H620">
        <v>7269</v>
      </c>
      <c r="I620">
        <v>6.8922822946760207E-2</v>
      </c>
      <c r="J620" s="2">
        <f t="shared" si="19"/>
        <v>500.99999999999994</v>
      </c>
    </row>
    <row r="621" spans="1:10" x14ac:dyDescent="0.25">
      <c r="A621">
        <v>1</v>
      </c>
      <c r="B621" t="s">
        <v>139</v>
      </c>
      <c r="C621" t="s">
        <v>461</v>
      </c>
      <c r="D621" t="s">
        <v>1043</v>
      </c>
      <c r="E621">
        <v>5083</v>
      </c>
      <c r="F621">
        <v>0.134566201</v>
      </c>
      <c r="G621" s="2">
        <f t="shared" si="18"/>
        <v>683.99999968299994</v>
      </c>
      <c r="H621">
        <v>3972</v>
      </c>
      <c r="I621">
        <v>0.144511581067472</v>
      </c>
      <c r="J621" s="2">
        <f t="shared" si="19"/>
        <v>573.99999999999875</v>
      </c>
    </row>
    <row r="622" spans="1:10" x14ac:dyDescent="0.25">
      <c r="A622">
        <v>2</v>
      </c>
      <c r="B622" t="s">
        <v>122</v>
      </c>
      <c r="C622" t="s">
        <v>762</v>
      </c>
      <c r="D622" t="s">
        <v>1043</v>
      </c>
      <c r="E622">
        <v>3889</v>
      </c>
      <c r="F622">
        <v>8.1511956801234298E-2</v>
      </c>
      <c r="G622" s="2">
        <f t="shared" si="18"/>
        <v>317.00000000000017</v>
      </c>
      <c r="H622">
        <v>4876</v>
      </c>
      <c r="I622">
        <v>1.08795652173913E-2</v>
      </c>
      <c r="J622" s="2">
        <f t="shared" si="19"/>
        <v>53.04875999999998</v>
      </c>
    </row>
    <row r="623" spans="1:10" x14ac:dyDescent="0.25">
      <c r="A623">
        <v>3</v>
      </c>
      <c r="B623" t="s">
        <v>132</v>
      </c>
      <c r="C623" t="s">
        <v>1000</v>
      </c>
      <c r="D623" t="s">
        <v>1043</v>
      </c>
      <c r="E623">
        <v>3242</v>
      </c>
      <c r="F623">
        <v>6.2615669339913596E-2</v>
      </c>
      <c r="G623" s="2">
        <f t="shared" si="18"/>
        <v>202.99999999999989</v>
      </c>
      <c r="H623">
        <v>4715</v>
      </c>
      <c r="I623">
        <v>4.1781548250265102E-2</v>
      </c>
      <c r="J623" s="2">
        <f t="shared" si="19"/>
        <v>196.99999999999994</v>
      </c>
    </row>
    <row r="624" spans="1:10" x14ac:dyDescent="0.25">
      <c r="A624">
        <v>2</v>
      </c>
      <c r="B624" t="s">
        <v>240</v>
      </c>
      <c r="C624" t="s">
        <v>880</v>
      </c>
      <c r="D624" t="s">
        <v>1043</v>
      </c>
      <c r="E624">
        <v>2066</v>
      </c>
      <c r="F624">
        <v>4.6950629235237198E-2</v>
      </c>
      <c r="G624" s="2">
        <f t="shared" si="18"/>
        <v>97.000000000000057</v>
      </c>
      <c r="H624">
        <v>5070</v>
      </c>
      <c r="I624">
        <v>4.1035641025641001E-2</v>
      </c>
      <c r="J624" s="2">
        <f t="shared" si="19"/>
        <v>208.05069999999986</v>
      </c>
    </row>
    <row r="625" spans="1:10" x14ac:dyDescent="0.25">
      <c r="A625">
        <v>3</v>
      </c>
      <c r="B625" t="s">
        <v>166</v>
      </c>
      <c r="C625" t="s">
        <v>1009</v>
      </c>
      <c r="D625" t="s">
        <v>1043</v>
      </c>
      <c r="E625">
        <v>4246</v>
      </c>
      <c r="F625">
        <v>6.5237870937352796E-2</v>
      </c>
      <c r="G625" s="2">
        <f t="shared" si="18"/>
        <v>277</v>
      </c>
      <c r="H625">
        <v>5495</v>
      </c>
      <c r="I625">
        <v>6.1146496815286597E-2</v>
      </c>
      <c r="J625" s="2">
        <f t="shared" si="19"/>
        <v>335.99999999999983</v>
      </c>
    </row>
    <row r="626" spans="1:10" x14ac:dyDescent="0.25">
      <c r="A626">
        <v>1</v>
      </c>
      <c r="B626" t="s">
        <v>256</v>
      </c>
      <c r="C626" t="s">
        <v>576</v>
      </c>
      <c r="D626" t="s">
        <v>1043</v>
      </c>
      <c r="E626">
        <v>5301</v>
      </c>
      <c r="F626">
        <v>7.8853046999999996E-2</v>
      </c>
      <c r="G626" s="2">
        <f t="shared" si="18"/>
        <v>418.00000214699998</v>
      </c>
      <c r="H626">
        <v>6628</v>
      </c>
      <c r="I626">
        <v>1.62945081472541E-2</v>
      </c>
      <c r="J626" s="2">
        <f t="shared" si="19"/>
        <v>108.00000000000018</v>
      </c>
    </row>
    <row r="627" spans="1:10" x14ac:dyDescent="0.25">
      <c r="A627">
        <v>3</v>
      </c>
      <c r="B627" t="s">
        <v>174</v>
      </c>
      <c r="C627" t="s">
        <v>1014</v>
      </c>
      <c r="D627" t="s">
        <v>1043</v>
      </c>
      <c r="E627">
        <v>4795</v>
      </c>
      <c r="F627">
        <v>1.3972888425443201E-2</v>
      </c>
      <c r="G627" s="2">
        <f t="shared" si="18"/>
        <v>67.000000000000142</v>
      </c>
      <c r="H627">
        <v>3023</v>
      </c>
      <c r="I627">
        <v>2.9771749917300701E-2</v>
      </c>
      <c r="J627" s="2">
        <f t="shared" si="19"/>
        <v>90.000000000000014</v>
      </c>
    </row>
    <row r="628" spans="1:10" x14ac:dyDescent="0.25">
      <c r="A628">
        <v>3</v>
      </c>
      <c r="B628" t="s">
        <v>178</v>
      </c>
      <c r="C628" t="s">
        <v>1017</v>
      </c>
      <c r="D628" t="s">
        <v>1043</v>
      </c>
      <c r="E628">
        <v>3270</v>
      </c>
      <c r="F628">
        <v>2.7828746177369999E-2</v>
      </c>
      <c r="G628" s="2">
        <f t="shared" si="18"/>
        <v>90.999999999999901</v>
      </c>
      <c r="H628">
        <v>5683</v>
      </c>
      <c r="I628">
        <v>0.11120886855534</v>
      </c>
      <c r="J628" s="2">
        <f t="shared" si="19"/>
        <v>631.99999999999716</v>
      </c>
    </row>
    <row r="629" spans="1:10" x14ac:dyDescent="0.25">
      <c r="A629">
        <v>3</v>
      </c>
      <c r="B629" t="s">
        <v>200</v>
      </c>
      <c r="C629" t="s">
        <v>1019</v>
      </c>
      <c r="D629" t="s">
        <v>1043</v>
      </c>
      <c r="E629">
        <v>2946</v>
      </c>
      <c r="F629">
        <v>9.8438560760352994E-3</v>
      </c>
      <c r="G629" s="2">
        <f t="shared" si="18"/>
        <v>28.999999999999993</v>
      </c>
      <c r="H629">
        <v>1793</v>
      </c>
      <c r="I629">
        <v>7.3619631901840496E-2</v>
      </c>
      <c r="J629" s="2">
        <f t="shared" si="19"/>
        <v>132</v>
      </c>
    </row>
    <row r="630" spans="1:10" x14ac:dyDescent="0.25">
      <c r="A630">
        <v>3</v>
      </c>
      <c r="B630" t="s">
        <v>202</v>
      </c>
      <c r="C630" t="s">
        <v>1021</v>
      </c>
      <c r="D630" t="s">
        <v>1043</v>
      </c>
      <c r="E630">
        <v>1365</v>
      </c>
      <c r="F630">
        <v>3.8827838827838801E-2</v>
      </c>
      <c r="G630" s="2">
        <f t="shared" si="18"/>
        <v>52.999999999999964</v>
      </c>
      <c r="H630">
        <v>771</v>
      </c>
      <c r="I630">
        <v>0.10376134889753599</v>
      </c>
      <c r="J630" s="2">
        <f t="shared" si="19"/>
        <v>80.000000000000256</v>
      </c>
    </row>
    <row r="631" spans="1:10" x14ac:dyDescent="0.25">
      <c r="A631">
        <v>3</v>
      </c>
      <c r="B631" t="s">
        <v>204</v>
      </c>
      <c r="C631" t="s">
        <v>1023</v>
      </c>
      <c r="D631" t="s">
        <v>1043</v>
      </c>
      <c r="E631">
        <v>1083</v>
      </c>
      <c r="F631">
        <v>6.4635272391505103E-3</v>
      </c>
      <c r="G631" s="2">
        <f t="shared" si="18"/>
        <v>7.0000000000000027</v>
      </c>
      <c r="H631">
        <v>2242</v>
      </c>
      <c r="I631">
        <v>3.7912578055307802E-2</v>
      </c>
      <c r="J631" s="2">
        <f t="shared" si="19"/>
        <v>85.000000000000099</v>
      </c>
    </row>
    <row r="632" spans="1:10" x14ac:dyDescent="0.25">
      <c r="A632">
        <v>3</v>
      </c>
      <c r="B632" t="s">
        <v>206</v>
      </c>
      <c r="C632" t="s">
        <v>1025</v>
      </c>
      <c r="D632" t="s">
        <v>1043</v>
      </c>
      <c r="E632">
        <v>1901</v>
      </c>
      <c r="F632">
        <v>4.2083114150447097E-2</v>
      </c>
      <c r="G632" s="2">
        <f t="shared" si="18"/>
        <v>79.999999999999929</v>
      </c>
      <c r="H632">
        <v>1142</v>
      </c>
      <c r="I632">
        <v>1.7513134851138399E-2</v>
      </c>
      <c r="J632" s="2">
        <f t="shared" si="19"/>
        <v>20.000000000000053</v>
      </c>
    </row>
    <row r="633" spans="1:10" x14ac:dyDescent="0.25">
      <c r="A633">
        <v>3</v>
      </c>
      <c r="B633" t="s">
        <v>212</v>
      </c>
      <c r="C633" t="s">
        <v>1029</v>
      </c>
      <c r="D633" t="s">
        <v>1043</v>
      </c>
      <c r="E633">
        <v>4796</v>
      </c>
      <c r="F633">
        <v>2.3352793994995801E-2</v>
      </c>
      <c r="G633" s="2">
        <f t="shared" si="18"/>
        <v>111.99999999999986</v>
      </c>
      <c r="H633">
        <v>5559</v>
      </c>
      <c r="I633">
        <v>0.19913653534808401</v>
      </c>
      <c r="J633" s="2">
        <f t="shared" si="19"/>
        <v>1106.9999999999991</v>
      </c>
    </row>
    <row r="634" spans="1:10" x14ac:dyDescent="0.25">
      <c r="A634">
        <v>3</v>
      </c>
      <c r="B634" t="s">
        <v>240</v>
      </c>
      <c r="C634" t="s">
        <v>1033</v>
      </c>
      <c r="D634" t="s">
        <v>1043</v>
      </c>
      <c r="E634">
        <v>1415</v>
      </c>
      <c r="F634">
        <v>7.7738515901060101E-3</v>
      </c>
      <c r="G634" s="2">
        <f t="shared" si="18"/>
        <v>11.000000000000004</v>
      </c>
      <c r="H634">
        <v>892</v>
      </c>
      <c r="I634">
        <v>3.5874439461883401E-2</v>
      </c>
      <c r="J634" s="2">
        <f t="shared" si="19"/>
        <v>31.999999999999993</v>
      </c>
    </row>
    <row r="635" spans="1:10" x14ac:dyDescent="0.25">
      <c r="A635">
        <v>2</v>
      </c>
      <c r="B635" t="s">
        <v>161</v>
      </c>
      <c r="C635" t="s">
        <v>801</v>
      </c>
      <c r="D635" t="s">
        <v>1043</v>
      </c>
      <c r="E635">
        <v>6841</v>
      </c>
      <c r="F635">
        <v>0.106855722847537</v>
      </c>
      <c r="G635" s="2">
        <f t="shared" si="18"/>
        <v>731.00000000000057</v>
      </c>
      <c r="H635">
        <v>6068</v>
      </c>
      <c r="I635">
        <v>2.4400243902439001E-2</v>
      </c>
      <c r="J635" s="2">
        <f t="shared" si="19"/>
        <v>148.06067999999985</v>
      </c>
    </row>
    <row r="636" spans="1:10" x14ac:dyDescent="0.25">
      <c r="A636">
        <v>1</v>
      </c>
      <c r="B636" t="s">
        <v>313</v>
      </c>
      <c r="C636" t="s">
        <v>633</v>
      </c>
      <c r="D636" t="s">
        <v>1043</v>
      </c>
      <c r="E636">
        <v>5261</v>
      </c>
      <c r="F636">
        <v>5.3792054999999998E-2</v>
      </c>
      <c r="G636" s="2">
        <f t="shared" si="18"/>
        <v>283.00000135499999</v>
      </c>
      <c r="H636">
        <v>746</v>
      </c>
      <c r="I636">
        <v>7.6407506702412906E-2</v>
      </c>
      <c r="J636" s="2">
        <f t="shared" si="19"/>
        <v>57.000000000000028</v>
      </c>
    </row>
    <row r="637" spans="1:10" x14ac:dyDescent="0.25">
      <c r="A637">
        <v>2</v>
      </c>
      <c r="B637" t="s">
        <v>27</v>
      </c>
      <c r="C637" t="s">
        <v>667</v>
      </c>
      <c r="D637" t="s">
        <v>1043</v>
      </c>
      <c r="E637">
        <v>1978</v>
      </c>
      <c r="F637">
        <v>4.7017189079878702E-2</v>
      </c>
      <c r="G637" s="2">
        <f t="shared" si="18"/>
        <v>93.000000000000071</v>
      </c>
      <c r="H637">
        <v>843</v>
      </c>
      <c r="I637">
        <v>3.5597188612099699E-2</v>
      </c>
      <c r="J637" s="2">
        <f t="shared" si="19"/>
        <v>30.008430000000047</v>
      </c>
    </row>
    <row r="638" spans="1:10" x14ac:dyDescent="0.25">
      <c r="A638">
        <v>3</v>
      </c>
      <c r="B638" t="s">
        <v>284</v>
      </c>
      <c r="C638" t="s">
        <v>1036</v>
      </c>
      <c r="D638" t="s">
        <v>1043</v>
      </c>
      <c r="E638">
        <v>7048</v>
      </c>
      <c r="F638">
        <v>5.2355278093076101E-2</v>
      </c>
      <c r="G638" s="2">
        <f t="shared" si="18"/>
        <v>369.00000000000034</v>
      </c>
      <c r="H638">
        <v>6363</v>
      </c>
      <c r="I638">
        <v>6.2706270627062702E-2</v>
      </c>
      <c r="J638" s="2">
        <f t="shared" si="19"/>
        <v>399</v>
      </c>
    </row>
    <row r="639" spans="1:10" x14ac:dyDescent="0.25">
      <c r="A639">
        <v>3</v>
      </c>
      <c r="B639" t="s">
        <v>296</v>
      </c>
      <c r="C639" t="s">
        <v>1037</v>
      </c>
      <c r="D639" t="s">
        <v>1043</v>
      </c>
      <c r="E639">
        <v>2592</v>
      </c>
      <c r="F639">
        <v>3.9351851851851902E-2</v>
      </c>
      <c r="G639" s="2">
        <f t="shared" si="18"/>
        <v>102.00000000000013</v>
      </c>
      <c r="H639">
        <v>3921</v>
      </c>
      <c r="I639">
        <v>3.9275694975771498E-2</v>
      </c>
      <c r="J639" s="2">
        <f t="shared" si="19"/>
        <v>154.00000000000006</v>
      </c>
    </row>
    <row r="640" spans="1:10" x14ac:dyDescent="0.25">
      <c r="A640">
        <v>2</v>
      </c>
      <c r="B640" t="s">
        <v>175</v>
      </c>
      <c r="C640" t="s">
        <v>815</v>
      </c>
      <c r="D640" t="s">
        <v>1043</v>
      </c>
      <c r="E640">
        <v>7835</v>
      </c>
      <c r="F640">
        <v>7.3261008296107197E-2</v>
      </c>
      <c r="G640" s="2">
        <f t="shared" si="18"/>
        <v>573.99999999999989</v>
      </c>
      <c r="H640">
        <v>7361</v>
      </c>
      <c r="I640">
        <v>0.14944621790517601</v>
      </c>
      <c r="J640" s="2">
        <f t="shared" si="19"/>
        <v>1100.0736100000006</v>
      </c>
    </row>
    <row r="641" spans="1:10" x14ac:dyDescent="0.25">
      <c r="A641">
        <v>2</v>
      </c>
      <c r="B641" t="s">
        <v>216</v>
      </c>
      <c r="C641" t="s">
        <v>856</v>
      </c>
      <c r="D641" t="s">
        <v>1043</v>
      </c>
      <c r="E641">
        <v>1379</v>
      </c>
      <c r="F641">
        <v>9.4271211022480095E-2</v>
      </c>
      <c r="G641" s="2">
        <f t="shared" si="18"/>
        <v>130.00000000000006</v>
      </c>
      <c r="H641">
        <v>5408</v>
      </c>
      <c r="I641">
        <v>8.2665325443787005E-2</v>
      </c>
      <c r="J641" s="2">
        <f t="shared" si="19"/>
        <v>447.05408000000011</v>
      </c>
    </row>
    <row r="642" spans="1:10" x14ac:dyDescent="0.25">
      <c r="A642">
        <v>1</v>
      </c>
      <c r="B642" t="s">
        <v>244</v>
      </c>
      <c r="C642" t="s">
        <v>564</v>
      </c>
      <c r="D642" t="s">
        <v>1043</v>
      </c>
      <c r="E642">
        <v>1310</v>
      </c>
      <c r="F642">
        <v>1.4503817E-2</v>
      </c>
      <c r="G642" s="2">
        <f t="shared" si="18"/>
        <v>19.000000270000001</v>
      </c>
      <c r="H642">
        <v>3376</v>
      </c>
      <c r="I642">
        <v>8.2938388625592406E-3</v>
      </c>
      <c r="J642" s="2">
        <f t="shared" si="19"/>
        <v>27.999999999999996</v>
      </c>
    </row>
    <row r="643" spans="1:10" x14ac:dyDescent="0.25">
      <c r="A643">
        <v>1</v>
      </c>
      <c r="B643" t="s">
        <v>156</v>
      </c>
      <c r="C643" t="s">
        <v>477</v>
      </c>
      <c r="D643" t="s">
        <v>1043</v>
      </c>
      <c r="E643">
        <v>4641</v>
      </c>
      <c r="F643">
        <v>3.3828916000000001E-2</v>
      </c>
      <c r="G643" s="2">
        <f t="shared" ref="G643:G706" si="20">F643*E643</f>
        <v>156.999999156</v>
      </c>
      <c r="H643">
        <v>2409</v>
      </c>
      <c r="I643">
        <v>9.9211290992112899E-2</v>
      </c>
      <c r="J643" s="2">
        <f t="shared" ref="J643:J706" si="21">H643*I643</f>
        <v>238.99999999999997</v>
      </c>
    </row>
    <row r="644" spans="1:10" x14ac:dyDescent="0.25">
      <c r="A644">
        <v>3</v>
      </c>
      <c r="B644" t="s">
        <v>1</v>
      </c>
      <c r="C644" t="s">
        <v>960</v>
      </c>
      <c r="D644" t="s">
        <v>1043</v>
      </c>
      <c r="E644">
        <v>2357</v>
      </c>
      <c r="F644">
        <v>1.1030971574034799E-2</v>
      </c>
      <c r="G644" s="2">
        <f t="shared" si="20"/>
        <v>26.000000000000021</v>
      </c>
      <c r="H644">
        <v>2451</v>
      </c>
      <c r="I644">
        <v>3.18237454100367E-2</v>
      </c>
      <c r="J644" s="2">
        <f t="shared" si="21"/>
        <v>77.999999999999957</v>
      </c>
    </row>
    <row r="645" spans="1:10" x14ac:dyDescent="0.25">
      <c r="A645">
        <v>3</v>
      </c>
      <c r="B645" t="s">
        <v>3</v>
      </c>
      <c r="C645" t="s">
        <v>961</v>
      </c>
      <c r="D645" t="s">
        <v>1043</v>
      </c>
      <c r="E645">
        <v>3400</v>
      </c>
      <c r="F645">
        <v>6.2352941176470597E-2</v>
      </c>
      <c r="G645" s="2">
        <f t="shared" si="20"/>
        <v>212.00000000000003</v>
      </c>
      <c r="H645">
        <v>3181</v>
      </c>
      <c r="I645">
        <v>0.12763281986796601</v>
      </c>
      <c r="J645" s="2">
        <f t="shared" si="21"/>
        <v>405.99999999999989</v>
      </c>
    </row>
    <row r="646" spans="1:10" x14ac:dyDescent="0.25">
      <c r="A646">
        <v>3</v>
      </c>
      <c r="B646" t="s">
        <v>5</v>
      </c>
      <c r="C646" t="s">
        <v>961</v>
      </c>
      <c r="D646" t="s">
        <v>1043</v>
      </c>
      <c r="E646">
        <v>3158</v>
      </c>
      <c r="F646">
        <v>7.4730842305256506E-2</v>
      </c>
      <c r="G646" s="2">
        <f t="shared" si="20"/>
        <v>236.00000000000006</v>
      </c>
      <c r="H646">
        <v>3908</v>
      </c>
      <c r="I646">
        <v>0.11821903787103399</v>
      </c>
      <c r="J646" s="2">
        <f t="shared" si="21"/>
        <v>462.00000000000085</v>
      </c>
    </row>
    <row r="647" spans="1:10" x14ac:dyDescent="0.25">
      <c r="A647">
        <v>2</v>
      </c>
      <c r="B647" t="s">
        <v>124</v>
      </c>
      <c r="C647" t="s">
        <v>764</v>
      </c>
      <c r="D647" t="s">
        <v>1043</v>
      </c>
      <c r="E647">
        <v>5105</v>
      </c>
      <c r="F647">
        <v>9.7551420176297796E-2</v>
      </c>
      <c r="G647" s="2">
        <f t="shared" si="20"/>
        <v>498.00000000000023</v>
      </c>
      <c r="H647">
        <v>7922</v>
      </c>
      <c r="I647">
        <v>0.101625753597576</v>
      </c>
      <c r="J647" s="2">
        <f t="shared" si="21"/>
        <v>805.07921999999712</v>
      </c>
    </row>
    <row r="648" spans="1:10" x14ac:dyDescent="0.25">
      <c r="A648">
        <v>2</v>
      </c>
      <c r="B648" t="s">
        <v>261</v>
      </c>
      <c r="C648" t="s">
        <v>901</v>
      </c>
      <c r="D648" t="s">
        <v>1043</v>
      </c>
      <c r="E648">
        <v>1138</v>
      </c>
      <c r="F648">
        <v>3.0755711775043899E-2</v>
      </c>
      <c r="G648" s="2">
        <f t="shared" si="20"/>
        <v>34.999999999999957</v>
      </c>
      <c r="H648">
        <v>1109</v>
      </c>
      <c r="I648">
        <v>8.11641929666366E-2</v>
      </c>
      <c r="J648" s="2">
        <f t="shared" si="21"/>
        <v>90.011089999999996</v>
      </c>
    </row>
    <row r="649" spans="1:10" x14ac:dyDescent="0.25">
      <c r="A649">
        <v>3</v>
      </c>
      <c r="B649" t="s">
        <v>7</v>
      </c>
      <c r="C649" t="s">
        <v>901</v>
      </c>
      <c r="D649" t="s">
        <v>1043</v>
      </c>
      <c r="E649">
        <v>4806</v>
      </c>
      <c r="F649">
        <v>5.5763628797336699E-2</v>
      </c>
      <c r="G649" s="2">
        <f t="shared" si="20"/>
        <v>268.00000000000017</v>
      </c>
      <c r="H649">
        <v>1306</v>
      </c>
      <c r="I649">
        <v>6.8147013782542107E-2</v>
      </c>
      <c r="J649" s="2">
        <f t="shared" si="21"/>
        <v>88.999999999999986</v>
      </c>
    </row>
    <row r="650" spans="1:10" x14ac:dyDescent="0.25">
      <c r="A650">
        <v>2</v>
      </c>
      <c r="B650" t="s">
        <v>92</v>
      </c>
      <c r="C650" t="s">
        <v>732</v>
      </c>
      <c r="D650" t="s">
        <v>1043</v>
      </c>
      <c r="E650">
        <v>6335</v>
      </c>
      <c r="F650">
        <v>0.17348066298342499</v>
      </c>
      <c r="G650" s="2">
        <f t="shared" si="20"/>
        <v>1098.9999999999973</v>
      </c>
      <c r="H650">
        <v>7620</v>
      </c>
      <c r="I650">
        <v>0.116151732283465</v>
      </c>
      <c r="J650" s="2">
        <f t="shared" si="21"/>
        <v>885.07620000000327</v>
      </c>
    </row>
    <row r="651" spans="1:10" x14ac:dyDescent="0.25">
      <c r="A651">
        <v>2</v>
      </c>
      <c r="B651" t="s">
        <v>139</v>
      </c>
      <c r="C651" t="s">
        <v>779</v>
      </c>
      <c r="D651" t="s">
        <v>1043</v>
      </c>
      <c r="E651">
        <v>5194</v>
      </c>
      <c r="F651">
        <v>0.288794763188294</v>
      </c>
      <c r="G651" s="2">
        <f t="shared" si="20"/>
        <v>1499.9999999999991</v>
      </c>
      <c r="H651">
        <v>4910</v>
      </c>
      <c r="I651">
        <v>0.169052769857434</v>
      </c>
      <c r="J651" s="2">
        <f t="shared" si="21"/>
        <v>830.04910000000098</v>
      </c>
    </row>
    <row r="652" spans="1:10" x14ac:dyDescent="0.25">
      <c r="A652">
        <v>3</v>
      </c>
      <c r="B652" t="s">
        <v>9</v>
      </c>
      <c r="C652" t="s">
        <v>963</v>
      </c>
      <c r="D652" t="s">
        <v>1043</v>
      </c>
      <c r="E652">
        <v>5046</v>
      </c>
      <c r="F652">
        <v>3.09155766944114E-2</v>
      </c>
      <c r="G652" s="2">
        <f t="shared" si="20"/>
        <v>155.99999999999991</v>
      </c>
      <c r="H652">
        <v>3823</v>
      </c>
      <c r="I652">
        <v>4.7606591681925201E-2</v>
      </c>
      <c r="J652" s="2">
        <f t="shared" si="21"/>
        <v>182.00000000000003</v>
      </c>
    </row>
    <row r="653" spans="1:10" x14ac:dyDescent="0.25">
      <c r="A653">
        <v>3</v>
      </c>
      <c r="B653" t="s">
        <v>11</v>
      </c>
      <c r="C653" t="s">
        <v>964</v>
      </c>
      <c r="D653" t="s">
        <v>1043</v>
      </c>
      <c r="E653">
        <v>4920</v>
      </c>
      <c r="F653">
        <v>6.3008130081300797E-3</v>
      </c>
      <c r="G653" s="2">
        <f t="shared" si="20"/>
        <v>30.999999999999993</v>
      </c>
      <c r="H653">
        <v>3935</v>
      </c>
      <c r="I653">
        <v>7.0139771283354496E-2</v>
      </c>
      <c r="J653" s="2">
        <f t="shared" si="21"/>
        <v>275.99999999999994</v>
      </c>
    </row>
    <row r="654" spans="1:10" x14ac:dyDescent="0.25">
      <c r="A654">
        <v>3</v>
      </c>
      <c r="B654" t="s">
        <v>13</v>
      </c>
      <c r="C654" t="s">
        <v>965</v>
      </c>
      <c r="D654" t="s">
        <v>1043</v>
      </c>
      <c r="E654">
        <v>5260</v>
      </c>
      <c r="F654">
        <v>2.5665399239543699E-2</v>
      </c>
      <c r="G654" s="2">
        <f t="shared" si="20"/>
        <v>134.99999999999986</v>
      </c>
      <c r="H654">
        <v>4491</v>
      </c>
      <c r="I654">
        <v>0.102427076374972</v>
      </c>
      <c r="J654" s="2">
        <f t="shared" si="21"/>
        <v>459.99999999999926</v>
      </c>
    </row>
    <row r="655" spans="1:10" x14ac:dyDescent="0.25">
      <c r="A655">
        <v>3</v>
      </c>
      <c r="B655" t="s">
        <v>15</v>
      </c>
      <c r="C655" t="s">
        <v>966</v>
      </c>
      <c r="D655" t="s">
        <v>1043</v>
      </c>
      <c r="E655">
        <v>4987</v>
      </c>
      <c r="F655">
        <v>5.6747543613394798E-2</v>
      </c>
      <c r="G655" s="2">
        <f t="shared" si="20"/>
        <v>282.99999999999983</v>
      </c>
      <c r="H655">
        <v>3191</v>
      </c>
      <c r="I655">
        <v>7.8658727671576306E-2</v>
      </c>
      <c r="J655" s="2">
        <f t="shared" si="21"/>
        <v>251</v>
      </c>
    </row>
    <row r="656" spans="1:10" x14ac:dyDescent="0.25">
      <c r="A656">
        <v>3</v>
      </c>
      <c r="B656" t="s">
        <v>17</v>
      </c>
      <c r="C656" t="s">
        <v>967</v>
      </c>
      <c r="D656" t="s">
        <v>1043</v>
      </c>
      <c r="E656">
        <v>3341</v>
      </c>
      <c r="F656">
        <v>3.02304699191859E-2</v>
      </c>
      <c r="G656" s="2">
        <f t="shared" si="20"/>
        <v>101.0000000000001</v>
      </c>
      <c r="H656">
        <v>2062</v>
      </c>
      <c r="I656">
        <v>0.12657613967022299</v>
      </c>
      <c r="J656" s="2">
        <f t="shared" si="21"/>
        <v>260.99999999999983</v>
      </c>
    </row>
    <row r="657" spans="1:10" x14ac:dyDescent="0.25">
      <c r="A657">
        <v>3</v>
      </c>
      <c r="B657" t="s">
        <v>19</v>
      </c>
      <c r="C657" t="s">
        <v>969</v>
      </c>
      <c r="D657" t="s">
        <v>1043</v>
      </c>
      <c r="E657">
        <v>2932</v>
      </c>
      <c r="F657">
        <v>3.8540245566166399E-2</v>
      </c>
      <c r="G657" s="2">
        <f t="shared" si="20"/>
        <v>112.99999999999989</v>
      </c>
      <c r="H657">
        <v>1137</v>
      </c>
      <c r="I657">
        <v>0.10114335971855801</v>
      </c>
      <c r="J657" s="2">
        <f t="shared" si="21"/>
        <v>115.00000000000045</v>
      </c>
    </row>
    <row r="658" spans="1:10" x14ac:dyDescent="0.25">
      <c r="A658">
        <v>3</v>
      </c>
      <c r="B658" t="s">
        <v>41</v>
      </c>
      <c r="C658" t="s">
        <v>970</v>
      </c>
      <c r="D658" t="s">
        <v>1043</v>
      </c>
      <c r="E658">
        <v>5424</v>
      </c>
      <c r="F658">
        <v>2.1570796460177E-2</v>
      </c>
      <c r="G658" s="2">
        <f t="shared" si="20"/>
        <v>117.00000000000006</v>
      </c>
      <c r="H658">
        <v>4326</v>
      </c>
      <c r="I658">
        <v>2.0804438280166399E-2</v>
      </c>
      <c r="J658" s="2">
        <f t="shared" si="21"/>
        <v>89.999999999999844</v>
      </c>
    </row>
    <row r="659" spans="1:10" x14ac:dyDescent="0.25">
      <c r="A659">
        <v>3</v>
      </c>
      <c r="B659" t="s">
        <v>43</v>
      </c>
      <c r="C659" t="s">
        <v>971</v>
      </c>
      <c r="D659" t="s">
        <v>1043</v>
      </c>
      <c r="E659">
        <v>5535</v>
      </c>
      <c r="F659">
        <v>3.6314363143631401E-2</v>
      </c>
      <c r="G659" s="2">
        <f t="shared" si="20"/>
        <v>200.9999999999998</v>
      </c>
      <c r="H659">
        <v>3079</v>
      </c>
      <c r="I659">
        <v>2.6632023384215699E-2</v>
      </c>
      <c r="J659" s="2">
        <f t="shared" si="21"/>
        <v>82.000000000000142</v>
      </c>
    </row>
    <row r="660" spans="1:10" x14ac:dyDescent="0.25">
      <c r="A660">
        <v>1</v>
      </c>
      <c r="B660" t="s">
        <v>105</v>
      </c>
      <c r="C660" t="s">
        <v>428</v>
      </c>
      <c r="D660" t="s">
        <v>1043</v>
      </c>
      <c r="E660">
        <v>4101</v>
      </c>
      <c r="F660">
        <v>9.1684954999999999E-2</v>
      </c>
      <c r="G660" s="2">
        <f t="shared" si="20"/>
        <v>376.00000045500002</v>
      </c>
      <c r="H660">
        <v>1842</v>
      </c>
      <c r="I660">
        <v>0.207383279044517</v>
      </c>
      <c r="J660" s="2">
        <f t="shared" si="21"/>
        <v>382.00000000000034</v>
      </c>
    </row>
    <row r="661" spans="1:10" x14ac:dyDescent="0.25">
      <c r="A661">
        <v>3</v>
      </c>
      <c r="B661" t="s">
        <v>45</v>
      </c>
      <c r="C661" t="s">
        <v>972</v>
      </c>
      <c r="D661" t="s">
        <v>1043</v>
      </c>
      <c r="E661">
        <v>4307</v>
      </c>
      <c r="F661">
        <v>5.5491061063385201E-2</v>
      </c>
      <c r="G661" s="2">
        <f t="shared" si="20"/>
        <v>239.00000000000006</v>
      </c>
      <c r="H661">
        <v>3669</v>
      </c>
      <c r="I661">
        <v>6.9501226492232199E-2</v>
      </c>
      <c r="J661" s="2">
        <f t="shared" si="21"/>
        <v>254.99999999999994</v>
      </c>
    </row>
    <row r="662" spans="1:10" x14ac:dyDescent="0.25">
      <c r="A662">
        <v>3</v>
      </c>
      <c r="B662" t="s">
        <v>47</v>
      </c>
      <c r="C662" t="s">
        <v>974</v>
      </c>
      <c r="D662" t="s">
        <v>1043</v>
      </c>
      <c r="E662">
        <v>5412</v>
      </c>
      <c r="F662">
        <v>3.9726533628972702E-2</v>
      </c>
      <c r="G662" s="2">
        <f t="shared" si="20"/>
        <v>215.00000000000026</v>
      </c>
      <c r="H662">
        <v>3514</v>
      </c>
      <c r="I662">
        <v>6.11838360842345E-2</v>
      </c>
      <c r="J662" s="2">
        <f t="shared" si="21"/>
        <v>215.00000000000003</v>
      </c>
    </row>
    <row r="663" spans="1:10" x14ac:dyDescent="0.25">
      <c r="A663">
        <v>3</v>
      </c>
      <c r="B663" t="s">
        <v>49</v>
      </c>
      <c r="C663" t="s">
        <v>976</v>
      </c>
      <c r="D663" t="s">
        <v>1043</v>
      </c>
      <c r="E663">
        <v>4278</v>
      </c>
      <c r="F663">
        <v>1.9635343618513299E-2</v>
      </c>
      <c r="G663" s="2">
        <f t="shared" si="20"/>
        <v>83.999999999999901</v>
      </c>
      <c r="H663">
        <v>833</v>
      </c>
      <c r="I663">
        <v>3.9615846338535397E-2</v>
      </c>
      <c r="J663" s="2">
        <f t="shared" si="21"/>
        <v>32.999999999999986</v>
      </c>
    </row>
    <row r="664" spans="1:10" x14ac:dyDescent="0.25">
      <c r="A664">
        <v>3</v>
      </c>
      <c r="B664" t="s">
        <v>51</v>
      </c>
      <c r="C664" t="s">
        <v>978</v>
      </c>
      <c r="D664" t="s">
        <v>1043</v>
      </c>
      <c r="E664">
        <v>6550</v>
      </c>
      <c r="F664">
        <v>1.5725190839694699E-2</v>
      </c>
      <c r="G664" s="2">
        <f t="shared" si="20"/>
        <v>103.00000000000028</v>
      </c>
      <c r="H664">
        <v>3912</v>
      </c>
      <c r="I664">
        <v>3.2464212678936601E-2</v>
      </c>
      <c r="J664" s="2">
        <f t="shared" si="21"/>
        <v>126.99999999999999</v>
      </c>
    </row>
    <row r="665" spans="1:10" x14ac:dyDescent="0.25">
      <c r="A665">
        <v>3</v>
      </c>
      <c r="B665" t="s">
        <v>53</v>
      </c>
      <c r="C665" t="s">
        <v>979</v>
      </c>
      <c r="D665" t="s">
        <v>1043</v>
      </c>
      <c r="E665">
        <v>5360</v>
      </c>
      <c r="F665">
        <v>4.8507462686567197E-3</v>
      </c>
      <c r="G665" s="2">
        <f t="shared" si="20"/>
        <v>26.000000000000018</v>
      </c>
      <c r="H665">
        <v>4160</v>
      </c>
      <c r="I665">
        <v>3.89423076923077E-2</v>
      </c>
      <c r="J665" s="2">
        <f t="shared" si="21"/>
        <v>162.00000000000003</v>
      </c>
    </row>
    <row r="666" spans="1:10" x14ac:dyDescent="0.25">
      <c r="A666">
        <v>3</v>
      </c>
      <c r="B666" t="s">
        <v>55</v>
      </c>
      <c r="C666" t="s">
        <v>980</v>
      </c>
      <c r="D666" t="s">
        <v>1043</v>
      </c>
      <c r="E666">
        <v>5771</v>
      </c>
      <c r="F666">
        <v>1.2302893779241E-2</v>
      </c>
      <c r="G666" s="2">
        <f t="shared" si="20"/>
        <v>70.999999999999815</v>
      </c>
      <c r="H666">
        <v>4119</v>
      </c>
      <c r="I666">
        <v>2.2821073075989299E-2</v>
      </c>
      <c r="J666" s="2">
        <f t="shared" si="21"/>
        <v>93.999999999999929</v>
      </c>
    </row>
    <row r="667" spans="1:10" x14ac:dyDescent="0.25">
      <c r="A667">
        <v>3</v>
      </c>
      <c r="B667" t="s">
        <v>57</v>
      </c>
      <c r="C667" t="s">
        <v>981</v>
      </c>
      <c r="D667" t="s">
        <v>1043</v>
      </c>
      <c r="E667">
        <v>6534</v>
      </c>
      <c r="F667">
        <v>2.9078665442301799E-2</v>
      </c>
      <c r="G667" s="2">
        <f t="shared" si="20"/>
        <v>189.99999999999997</v>
      </c>
      <c r="H667">
        <v>3939</v>
      </c>
      <c r="I667">
        <v>3.4780401117034801E-2</v>
      </c>
      <c r="J667" s="2">
        <f t="shared" si="21"/>
        <v>137.00000000000009</v>
      </c>
    </row>
    <row r="668" spans="1:10" x14ac:dyDescent="0.25">
      <c r="A668">
        <v>3</v>
      </c>
      <c r="B668" t="s">
        <v>59</v>
      </c>
      <c r="C668" t="s">
        <v>982</v>
      </c>
      <c r="D668" t="s">
        <v>1043</v>
      </c>
      <c r="E668">
        <v>5066</v>
      </c>
      <c r="F668">
        <v>9.3367548361626501E-2</v>
      </c>
      <c r="G668" s="2">
        <f t="shared" si="20"/>
        <v>472.99999999999983</v>
      </c>
      <c r="H668">
        <v>3765</v>
      </c>
      <c r="I668">
        <v>8.9243027888446194E-2</v>
      </c>
      <c r="J668" s="2">
        <f t="shared" si="21"/>
        <v>335.99999999999994</v>
      </c>
    </row>
    <row r="669" spans="1:10" x14ac:dyDescent="0.25">
      <c r="A669">
        <v>3</v>
      </c>
      <c r="B669" t="s">
        <v>81</v>
      </c>
      <c r="C669" t="s">
        <v>983</v>
      </c>
      <c r="D669" t="s">
        <v>1043</v>
      </c>
      <c r="E669">
        <v>5232</v>
      </c>
      <c r="F669">
        <v>3.3830275229357797E-2</v>
      </c>
      <c r="G669" s="2">
        <f t="shared" si="20"/>
        <v>177</v>
      </c>
      <c r="H669">
        <v>4321</v>
      </c>
      <c r="I669">
        <v>8.0536912751677805E-2</v>
      </c>
      <c r="J669" s="2">
        <f t="shared" si="21"/>
        <v>347.99999999999977</v>
      </c>
    </row>
    <row r="670" spans="1:10" x14ac:dyDescent="0.25">
      <c r="A670">
        <v>3</v>
      </c>
      <c r="B670" t="s">
        <v>83</v>
      </c>
      <c r="C670" t="s">
        <v>984</v>
      </c>
      <c r="D670" t="s">
        <v>1043</v>
      </c>
      <c r="E670">
        <v>4786</v>
      </c>
      <c r="F670">
        <v>2.7789385708315899E-2</v>
      </c>
      <c r="G670" s="2">
        <f t="shared" si="20"/>
        <v>132.99999999999989</v>
      </c>
      <c r="H670">
        <v>3457</v>
      </c>
      <c r="I670">
        <v>4.7150708706971398E-2</v>
      </c>
      <c r="J670" s="2">
        <f t="shared" si="21"/>
        <v>163.00000000000011</v>
      </c>
    </row>
    <row r="671" spans="1:10" x14ac:dyDescent="0.25">
      <c r="A671">
        <v>3</v>
      </c>
      <c r="B671" t="s">
        <v>85</v>
      </c>
      <c r="C671" t="s">
        <v>985</v>
      </c>
      <c r="D671" t="s">
        <v>1043</v>
      </c>
      <c r="E671">
        <v>7176</v>
      </c>
      <c r="F671">
        <v>3.8879598662207401E-2</v>
      </c>
      <c r="G671" s="2">
        <f t="shared" si="20"/>
        <v>279.00000000000028</v>
      </c>
      <c r="H671">
        <v>5788</v>
      </c>
      <c r="I671">
        <v>0.13925362819626799</v>
      </c>
      <c r="J671" s="2">
        <f t="shared" si="21"/>
        <v>805.99999999999909</v>
      </c>
    </row>
    <row r="672" spans="1:10" x14ac:dyDescent="0.25">
      <c r="A672">
        <v>2</v>
      </c>
      <c r="B672" t="s">
        <v>98</v>
      </c>
      <c r="C672" t="s">
        <v>738</v>
      </c>
      <c r="D672" t="s">
        <v>1043</v>
      </c>
      <c r="E672">
        <v>4229</v>
      </c>
      <c r="F672">
        <v>9.3639158193426303E-2</v>
      </c>
      <c r="G672" s="2">
        <f t="shared" si="20"/>
        <v>395.99999999999983</v>
      </c>
      <c r="H672">
        <v>4541</v>
      </c>
      <c r="I672">
        <v>8.5894166483153497E-2</v>
      </c>
      <c r="J672" s="2">
        <f t="shared" si="21"/>
        <v>390.04541</v>
      </c>
    </row>
    <row r="673" spans="1:10" x14ac:dyDescent="0.25">
      <c r="A673">
        <v>3</v>
      </c>
      <c r="B673" t="s">
        <v>87</v>
      </c>
      <c r="C673" t="s">
        <v>986</v>
      </c>
      <c r="D673" t="s">
        <v>1043</v>
      </c>
      <c r="E673">
        <v>6510</v>
      </c>
      <c r="F673">
        <v>3.4254992319508397E-2</v>
      </c>
      <c r="G673" s="2">
        <f t="shared" si="20"/>
        <v>222.99999999999966</v>
      </c>
      <c r="H673">
        <v>4955</v>
      </c>
      <c r="I673">
        <v>8.6377396569122106E-2</v>
      </c>
      <c r="J673" s="2">
        <f t="shared" si="21"/>
        <v>428.00000000000006</v>
      </c>
    </row>
    <row r="674" spans="1:10" x14ac:dyDescent="0.25">
      <c r="A674">
        <v>1</v>
      </c>
      <c r="B674" t="s">
        <v>88</v>
      </c>
      <c r="C674" t="s">
        <v>411</v>
      </c>
      <c r="D674" t="s">
        <v>1043</v>
      </c>
      <c r="E674">
        <v>5216</v>
      </c>
      <c r="F674">
        <v>7.8220859000000004E-2</v>
      </c>
      <c r="G674" s="2">
        <f t="shared" si="20"/>
        <v>408.00000054400005</v>
      </c>
      <c r="H674">
        <v>8647</v>
      </c>
      <c r="I674">
        <v>4.1517289233260098E-2</v>
      </c>
      <c r="J674" s="2">
        <f t="shared" si="21"/>
        <v>359.00000000000006</v>
      </c>
    </row>
    <row r="675" spans="1:10" x14ac:dyDescent="0.25">
      <c r="A675">
        <v>1</v>
      </c>
      <c r="B675" t="s">
        <v>59</v>
      </c>
      <c r="C675" t="s">
        <v>382</v>
      </c>
      <c r="D675" t="s">
        <v>1043</v>
      </c>
      <c r="E675">
        <v>4206</v>
      </c>
      <c r="F675">
        <v>7.5130766000000002E-2</v>
      </c>
      <c r="G675" s="2">
        <f t="shared" si="20"/>
        <v>316.00000179599999</v>
      </c>
      <c r="H675">
        <v>5918</v>
      </c>
      <c r="I675">
        <v>4.5454545454545497E-2</v>
      </c>
      <c r="J675" s="2">
        <f t="shared" si="21"/>
        <v>269.00000000000023</v>
      </c>
    </row>
    <row r="676" spans="1:10" x14ac:dyDescent="0.25">
      <c r="A676">
        <v>2</v>
      </c>
      <c r="B676" t="s">
        <v>72</v>
      </c>
      <c r="C676" t="s">
        <v>712</v>
      </c>
      <c r="D676" t="s">
        <v>1043</v>
      </c>
      <c r="E676">
        <v>4919</v>
      </c>
      <c r="F676">
        <v>7.8064647286033795E-2</v>
      </c>
      <c r="G676" s="2">
        <f t="shared" si="20"/>
        <v>384.00000000000023</v>
      </c>
      <c r="H676">
        <v>5573</v>
      </c>
      <c r="I676">
        <v>0.106415885519469</v>
      </c>
      <c r="J676" s="2">
        <f t="shared" si="21"/>
        <v>593.05573000000072</v>
      </c>
    </row>
    <row r="677" spans="1:10" x14ac:dyDescent="0.25">
      <c r="A677">
        <v>3</v>
      </c>
      <c r="B677" t="s">
        <v>91</v>
      </c>
      <c r="C677" t="s">
        <v>988</v>
      </c>
      <c r="D677" t="s">
        <v>1043</v>
      </c>
      <c r="E677">
        <v>4810</v>
      </c>
      <c r="F677">
        <v>1.14345114345114E-2</v>
      </c>
      <c r="G677" s="2">
        <f t="shared" si="20"/>
        <v>54.999999999999837</v>
      </c>
      <c r="H677">
        <v>3362</v>
      </c>
      <c r="I677">
        <v>6.4544913741820406E-2</v>
      </c>
      <c r="J677" s="2">
        <f t="shared" si="21"/>
        <v>217.0000000000002</v>
      </c>
    </row>
    <row r="678" spans="1:10" x14ac:dyDescent="0.25">
      <c r="A678">
        <v>3</v>
      </c>
      <c r="B678" t="s">
        <v>97</v>
      </c>
      <c r="C678" t="s">
        <v>991</v>
      </c>
      <c r="D678" t="s">
        <v>1043</v>
      </c>
      <c r="E678">
        <v>4255</v>
      </c>
      <c r="F678">
        <v>2.9612220916568701E-2</v>
      </c>
      <c r="G678" s="2">
        <f t="shared" si="20"/>
        <v>125.99999999999983</v>
      </c>
      <c r="H678">
        <v>4143</v>
      </c>
      <c r="I678">
        <v>4.9481052377504199E-2</v>
      </c>
      <c r="J678" s="2">
        <f t="shared" si="21"/>
        <v>204.99999999999989</v>
      </c>
    </row>
    <row r="679" spans="1:10" x14ac:dyDescent="0.25">
      <c r="A679">
        <v>1</v>
      </c>
      <c r="B679" t="s">
        <v>87</v>
      </c>
      <c r="C679" t="s">
        <v>410</v>
      </c>
      <c r="D679" t="s">
        <v>1043</v>
      </c>
      <c r="E679">
        <v>5576</v>
      </c>
      <c r="F679">
        <v>5.6492108999999999E-2</v>
      </c>
      <c r="G679" s="2">
        <f t="shared" si="20"/>
        <v>314.99999978400001</v>
      </c>
      <c r="H679">
        <v>6624</v>
      </c>
      <c r="I679">
        <v>2.0078502415458901E-2</v>
      </c>
      <c r="J679" s="2">
        <f t="shared" si="21"/>
        <v>132.99999999999977</v>
      </c>
    </row>
    <row r="680" spans="1:10" x14ac:dyDescent="0.25">
      <c r="A680">
        <v>3</v>
      </c>
      <c r="B680" t="s">
        <v>95</v>
      </c>
      <c r="C680" t="s">
        <v>990</v>
      </c>
      <c r="D680" t="s">
        <v>1043</v>
      </c>
      <c r="E680">
        <v>5687</v>
      </c>
      <c r="F680">
        <v>1.21329347634957E-2</v>
      </c>
      <c r="G680" s="2">
        <f t="shared" si="20"/>
        <v>69.000000000000043</v>
      </c>
      <c r="H680">
        <v>3322</v>
      </c>
      <c r="I680">
        <v>3.8229981938591201E-2</v>
      </c>
      <c r="J680" s="2">
        <f t="shared" si="21"/>
        <v>126.99999999999997</v>
      </c>
    </row>
    <row r="681" spans="1:10" x14ac:dyDescent="0.25">
      <c r="A681">
        <v>1</v>
      </c>
      <c r="B681" t="s">
        <v>81</v>
      </c>
      <c r="C681" t="s">
        <v>404</v>
      </c>
      <c r="D681" t="s">
        <v>1043</v>
      </c>
      <c r="E681">
        <v>1798</v>
      </c>
      <c r="F681">
        <v>1.6685206000000001E-2</v>
      </c>
      <c r="G681" s="2">
        <f t="shared" si="20"/>
        <v>30.000000388</v>
      </c>
      <c r="H681">
        <v>5064</v>
      </c>
      <c r="I681">
        <v>6.0426540284360203E-2</v>
      </c>
      <c r="J681" s="2">
        <f t="shared" si="21"/>
        <v>306.00000000000006</v>
      </c>
    </row>
    <row r="682" spans="1:10" x14ac:dyDescent="0.25">
      <c r="A682">
        <v>3</v>
      </c>
      <c r="B682" t="s">
        <v>99</v>
      </c>
      <c r="C682" t="s">
        <v>992</v>
      </c>
      <c r="D682" t="s">
        <v>1043</v>
      </c>
      <c r="E682">
        <v>4309</v>
      </c>
      <c r="F682">
        <v>4.17730331863541E-2</v>
      </c>
      <c r="G682" s="2">
        <f t="shared" si="20"/>
        <v>179.99999999999983</v>
      </c>
      <c r="H682">
        <v>5201</v>
      </c>
      <c r="I682">
        <v>9.8634877908094595E-2</v>
      </c>
      <c r="J682" s="2">
        <f t="shared" si="21"/>
        <v>513</v>
      </c>
    </row>
    <row r="683" spans="1:10" x14ac:dyDescent="0.25">
      <c r="A683">
        <v>3</v>
      </c>
      <c r="B683" t="s">
        <v>121</v>
      </c>
      <c r="C683" t="s">
        <v>993</v>
      </c>
      <c r="D683" t="s">
        <v>1043</v>
      </c>
      <c r="E683">
        <v>4676</v>
      </c>
      <c r="F683">
        <v>3.29341317365269E-2</v>
      </c>
      <c r="G683" s="2">
        <f t="shared" si="20"/>
        <v>153.99999999999977</v>
      </c>
      <c r="H683">
        <v>5167</v>
      </c>
      <c r="I683">
        <v>5.1480549641958598E-2</v>
      </c>
      <c r="J683" s="2">
        <f t="shared" si="21"/>
        <v>266.00000000000006</v>
      </c>
    </row>
    <row r="684" spans="1:10" x14ac:dyDescent="0.25">
      <c r="A684">
        <v>3</v>
      </c>
      <c r="B684" t="s">
        <v>123</v>
      </c>
      <c r="C684" t="s">
        <v>994</v>
      </c>
      <c r="D684" t="s">
        <v>1043</v>
      </c>
      <c r="E684">
        <v>4624</v>
      </c>
      <c r="F684">
        <v>5.6228373702422096E-3</v>
      </c>
      <c r="G684" s="2">
        <f t="shared" si="20"/>
        <v>25.999999999999979</v>
      </c>
      <c r="H684">
        <v>4544</v>
      </c>
      <c r="I684">
        <v>2.4427816901408401E-2</v>
      </c>
      <c r="J684" s="2">
        <f t="shared" si="21"/>
        <v>110.99999999999977</v>
      </c>
    </row>
    <row r="685" spans="1:10" x14ac:dyDescent="0.25">
      <c r="A685">
        <v>3</v>
      </c>
      <c r="B685" t="s">
        <v>125</v>
      </c>
      <c r="C685" t="s">
        <v>996</v>
      </c>
      <c r="D685" t="s">
        <v>1043</v>
      </c>
      <c r="E685">
        <v>5329</v>
      </c>
      <c r="F685">
        <v>5.0290861324826401E-2</v>
      </c>
      <c r="G685" s="2">
        <f t="shared" si="20"/>
        <v>267.99999999999989</v>
      </c>
      <c r="H685">
        <v>5232</v>
      </c>
      <c r="I685">
        <v>5.7721712538226298E-2</v>
      </c>
      <c r="J685" s="2">
        <f t="shared" si="21"/>
        <v>302</v>
      </c>
    </row>
    <row r="686" spans="1:10" x14ac:dyDescent="0.25">
      <c r="A686">
        <v>3</v>
      </c>
      <c r="B686" t="s">
        <v>250</v>
      </c>
      <c r="C686" t="s">
        <v>1035</v>
      </c>
      <c r="D686" t="s">
        <v>1043</v>
      </c>
      <c r="E686">
        <v>5527</v>
      </c>
      <c r="F686">
        <v>3.9985525601592201E-2</v>
      </c>
      <c r="G686" s="2">
        <f t="shared" si="20"/>
        <v>221.00000000000009</v>
      </c>
      <c r="H686">
        <v>3143</v>
      </c>
      <c r="I686">
        <v>1.6544702513522101E-2</v>
      </c>
      <c r="J686" s="2">
        <f t="shared" si="21"/>
        <v>51.999999999999964</v>
      </c>
    </row>
    <row r="687" spans="1:10" x14ac:dyDescent="0.25">
      <c r="A687">
        <v>3</v>
      </c>
      <c r="B687" t="s">
        <v>246</v>
      </c>
      <c r="C687" t="s">
        <v>1034</v>
      </c>
      <c r="D687" t="s">
        <v>1043</v>
      </c>
      <c r="E687">
        <v>3803</v>
      </c>
      <c r="F687">
        <v>8.5721798580068398E-2</v>
      </c>
      <c r="G687" s="2">
        <f t="shared" si="20"/>
        <v>326.00000000000011</v>
      </c>
      <c r="H687">
        <v>2289</v>
      </c>
      <c r="I687">
        <v>8.8685015290519906E-2</v>
      </c>
      <c r="J687" s="2">
        <f t="shared" si="21"/>
        <v>203.00000000000006</v>
      </c>
    </row>
    <row r="688" spans="1:10" x14ac:dyDescent="0.25">
      <c r="A688">
        <v>1</v>
      </c>
      <c r="B688" t="s">
        <v>57</v>
      </c>
      <c r="C688" t="s">
        <v>380</v>
      </c>
      <c r="D688" t="s">
        <v>1043</v>
      </c>
      <c r="E688">
        <v>3183</v>
      </c>
      <c r="F688">
        <v>3.2673578000000002E-2</v>
      </c>
      <c r="G688" s="2">
        <f t="shared" si="20"/>
        <v>103.99999877400001</v>
      </c>
      <c r="H688">
        <v>7301</v>
      </c>
      <c r="I688">
        <v>3.8213943295439E-2</v>
      </c>
      <c r="J688" s="2">
        <f t="shared" si="21"/>
        <v>279.00000000000011</v>
      </c>
    </row>
    <row r="689" spans="1:10" x14ac:dyDescent="0.25">
      <c r="A689">
        <v>3</v>
      </c>
      <c r="B689" t="s">
        <v>127</v>
      </c>
      <c r="C689" t="s">
        <v>997</v>
      </c>
      <c r="D689" t="s">
        <v>1043</v>
      </c>
      <c r="E689">
        <v>5373</v>
      </c>
      <c r="F689">
        <v>1.2655871952354399E-2</v>
      </c>
      <c r="G689" s="2">
        <f t="shared" si="20"/>
        <v>68.000000000000185</v>
      </c>
      <c r="H689">
        <v>4746</v>
      </c>
      <c r="I689">
        <v>4.0244416350610997E-2</v>
      </c>
      <c r="J689" s="2">
        <f t="shared" si="21"/>
        <v>190.9999999999998</v>
      </c>
    </row>
    <row r="690" spans="1:10" x14ac:dyDescent="0.25">
      <c r="A690">
        <v>3</v>
      </c>
      <c r="B690" t="s">
        <v>129</v>
      </c>
      <c r="C690" t="s">
        <v>998</v>
      </c>
      <c r="D690" t="s">
        <v>1043</v>
      </c>
      <c r="E690">
        <v>5946</v>
      </c>
      <c r="F690">
        <v>5.5163134880591998E-2</v>
      </c>
      <c r="G690" s="2">
        <f t="shared" si="20"/>
        <v>328</v>
      </c>
      <c r="H690">
        <v>5000</v>
      </c>
      <c r="I690">
        <v>7.9399999999999998E-2</v>
      </c>
      <c r="J690" s="2">
        <f t="shared" si="21"/>
        <v>397</v>
      </c>
    </row>
    <row r="691" spans="1:10" x14ac:dyDescent="0.25">
      <c r="A691">
        <v>3</v>
      </c>
      <c r="B691" t="s">
        <v>131</v>
      </c>
      <c r="C691" t="s">
        <v>999</v>
      </c>
      <c r="D691" t="s">
        <v>1043</v>
      </c>
      <c r="E691">
        <v>2721</v>
      </c>
      <c r="F691">
        <v>2.0580668871738299E-2</v>
      </c>
      <c r="G691" s="2">
        <f t="shared" si="20"/>
        <v>55.999999999999915</v>
      </c>
      <c r="H691">
        <v>4239</v>
      </c>
      <c r="I691">
        <v>8.3510261854210899E-2</v>
      </c>
      <c r="J691" s="2">
        <f t="shared" si="21"/>
        <v>354</v>
      </c>
    </row>
    <row r="692" spans="1:10" x14ac:dyDescent="0.25">
      <c r="A692">
        <v>3</v>
      </c>
      <c r="B692" t="s">
        <v>133</v>
      </c>
      <c r="C692" t="s">
        <v>1001</v>
      </c>
      <c r="D692" t="s">
        <v>1043</v>
      </c>
      <c r="E692">
        <v>3840</v>
      </c>
      <c r="F692">
        <v>1.7447916666666698E-2</v>
      </c>
      <c r="G692" s="2">
        <f t="shared" si="20"/>
        <v>67.000000000000128</v>
      </c>
      <c r="H692">
        <v>4246</v>
      </c>
      <c r="I692">
        <v>1.7899199246349501E-2</v>
      </c>
      <c r="J692" s="2">
        <f t="shared" si="21"/>
        <v>75.999999999999986</v>
      </c>
    </row>
    <row r="693" spans="1:10" x14ac:dyDescent="0.25">
      <c r="A693">
        <v>2</v>
      </c>
      <c r="B693" t="s">
        <v>275</v>
      </c>
      <c r="C693" t="s">
        <v>915</v>
      </c>
      <c r="D693" t="s">
        <v>1043</v>
      </c>
      <c r="E693">
        <v>5420</v>
      </c>
      <c r="F693">
        <v>4.2250922509225103E-2</v>
      </c>
      <c r="G693" s="2">
        <f t="shared" si="20"/>
        <v>229.00000000000006</v>
      </c>
      <c r="H693">
        <v>5565</v>
      </c>
      <c r="I693">
        <v>0.154367592093441</v>
      </c>
      <c r="J693" s="2">
        <f t="shared" si="21"/>
        <v>859.05564999999922</v>
      </c>
    </row>
    <row r="694" spans="1:10" x14ac:dyDescent="0.25">
      <c r="A694">
        <v>2</v>
      </c>
      <c r="B694" t="s">
        <v>277</v>
      </c>
      <c r="C694" t="s">
        <v>917</v>
      </c>
      <c r="D694" t="s">
        <v>1043</v>
      </c>
      <c r="E694">
        <v>3963</v>
      </c>
      <c r="F694">
        <v>4.7186474892757999E-2</v>
      </c>
      <c r="G694" s="2">
        <f t="shared" si="20"/>
        <v>186.99999999999994</v>
      </c>
      <c r="H694">
        <v>2555</v>
      </c>
      <c r="I694">
        <v>0.119775166340509</v>
      </c>
      <c r="J694" s="2">
        <f t="shared" si="21"/>
        <v>306.02555000000046</v>
      </c>
    </row>
    <row r="695" spans="1:10" x14ac:dyDescent="0.25">
      <c r="A695">
        <v>3</v>
      </c>
      <c r="B695" t="s">
        <v>135</v>
      </c>
      <c r="C695" t="s">
        <v>1002</v>
      </c>
      <c r="D695" t="s">
        <v>1043</v>
      </c>
      <c r="E695">
        <v>5710</v>
      </c>
      <c r="F695">
        <v>5.1838879159369501E-2</v>
      </c>
      <c r="G695" s="2">
        <f t="shared" si="20"/>
        <v>295.99999999999983</v>
      </c>
      <c r="H695">
        <v>4556</v>
      </c>
      <c r="I695">
        <v>6.0798946444249297E-2</v>
      </c>
      <c r="J695" s="2">
        <f t="shared" si="21"/>
        <v>276.99999999999977</v>
      </c>
    </row>
    <row r="696" spans="1:10" x14ac:dyDescent="0.25">
      <c r="A696">
        <v>3</v>
      </c>
      <c r="B696" t="s">
        <v>139</v>
      </c>
      <c r="C696" t="s">
        <v>1005</v>
      </c>
      <c r="D696" t="s">
        <v>1043</v>
      </c>
      <c r="E696">
        <v>4101</v>
      </c>
      <c r="F696">
        <v>6.3886856864179498E-2</v>
      </c>
      <c r="G696" s="2">
        <f t="shared" si="20"/>
        <v>262.00000000000011</v>
      </c>
      <c r="H696">
        <v>2883</v>
      </c>
      <c r="I696">
        <v>7.5962539021852196E-2</v>
      </c>
      <c r="J696" s="2">
        <f t="shared" si="21"/>
        <v>218.99999999999989</v>
      </c>
    </row>
    <row r="697" spans="1:10" x14ac:dyDescent="0.25">
      <c r="A697">
        <v>3</v>
      </c>
      <c r="B697" t="s">
        <v>161</v>
      </c>
      <c r="C697" t="s">
        <v>1006</v>
      </c>
      <c r="D697" t="s">
        <v>1043</v>
      </c>
      <c r="E697">
        <v>6971</v>
      </c>
      <c r="F697">
        <v>8.9944053937742102E-2</v>
      </c>
      <c r="G697" s="2">
        <f t="shared" si="20"/>
        <v>627.00000000000023</v>
      </c>
      <c r="H697">
        <v>3778</v>
      </c>
      <c r="I697">
        <v>0.12758073054526201</v>
      </c>
      <c r="J697" s="2">
        <f t="shared" si="21"/>
        <v>481.99999999999983</v>
      </c>
    </row>
    <row r="698" spans="1:10" x14ac:dyDescent="0.25">
      <c r="A698">
        <v>3</v>
      </c>
      <c r="B698" t="s">
        <v>163</v>
      </c>
      <c r="C698" t="s">
        <v>1007</v>
      </c>
      <c r="D698" t="s">
        <v>1043</v>
      </c>
      <c r="E698">
        <v>5992</v>
      </c>
      <c r="F698">
        <v>3.2543391188251003E-2</v>
      </c>
      <c r="G698" s="2">
        <f t="shared" si="20"/>
        <v>195</v>
      </c>
      <c r="H698">
        <v>5751</v>
      </c>
      <c r="I698">
        <v>8.1724917405668604E-2</v>
      </c>
      <c r="J698" s="2">
        <f t="shared" si="21"/>
        <v>470.00000000000011</v>
      </c>
    </row>
    <row r="699" spans="1:10" x14ac:dyDescent="0.25">
      <c r="A699">
        <v>3</v>
      </c>
      <c r="B699" t="s">
        <v>173</v>
      </c>
      <c r="C699" t="s">
        <v>1013</v>
      </c>
      <c r="D699" t="s">
        <v>1043</v>
      </c>
      <c r="E699">
        <v>7</v>
      </c>
      <c r="F699">
        <v>0.28571428571428598</v>
      </c>
      <c r="G699" s="2">
        <f t="shared" si="20"/>
        <v>2.0000000000000018</v>
      </c>
      <c r="H699">
        <v>5828</v>
      </c>
      <c r="I699">
        <v>6.3143445435827006E-2</v>
      </c>
      <c r="J699" s="2">
        <f t="shared" si="21"/>
        <v>367.99999999999977</v>
      </c>
    </row>
    <row r="700" spans="1:10" x14ac:dyDescent="0.25">
      <c r="A700">
        <v>3</v>
      </c>
      <c r="B700" t="s">
        <v>175</v>
      </c>
      <c r="C700" t="s">
        <v>1015</v>
      </c>
      <c r="D700" t="s">
        <v>1043</v>
      </c>
      <c r="E700">
        <v>7020</v>
      </c>
      <c r="F700">
        <v>0.100569800569801</v>
      </c>
      <c r="G700" s="2">
        <f t="shared" si="20"/>
        <v>706.00000000000296</v>
      </c>
      <c r="H700">
        <v>4319</v>
      </c>
      <c r="I700">
        <v>3.8666357953229903E-2</v>
      </c>
      <c r="J700" s="2">
        <f t="shared" si="21"/>
        <v>166.99999999999994</v>
      </c>
    </row>
    <row r="701" spans="1:10" x14ac:dyDescent="0.25">
      <c r="A701">
        <v>3</v>
      </c>
      <c r="B701" t="s">
        <v>165</v>
      </c>
      <c r="C701" t="s">
        <v>1008</v>
      </c>
      <c r="D701" t="s">
        <v>1043</v>
      </c>
      <c r="E701">
        <v>6027</v>
      </c>
      <c r="F701">
        <v>7.0847851335656201E-2</v>
      </c>
      <c r="G701" s="2">
        <f t="shared" si="20"/>
        <v>426.99999999999994</v>
      </c>
      <c r="H701">
        <v>5472</v>
      </c>
      <c r="I701">
        <v>0.102887426900585</v>
      </c>
      <c r="J701" s="2">
        <f t="shared" si="21"/>
        <v>563.00000000000114</v>
      </c>
    </row>
    <row r="702" spans="1:10" x14ac:dyDescent="0.25">
      <c r="A702">
        <v>2</v>
      </c>
      <c r="B702" t="s">
        <v>160</v>
      </c>
      <c r="C702" t="s">
        <v>800</v>
      </c>
      <c r="D702" t="s">
        <v>1043</v>
      </c>
      <c r="E702">
        <v>5943</v>
      </c>
      <c r="F702">
        <v>1.04324415278479E-2</v>
      </c>
      <c r="G702" s="2">
        <f t="shared" si="20"/>
        <v>62.000000000000071</v>
      </c>
      <c r="H702">
        <v>6466</v>
      </c>
      <c r="I702">
        <v>1.50115465511908E-2</v>
      </c>
      <c r="J702" s="2">
        <f t="shared" si="21"/>
        <v>97.064659999999719</v>
      </c>
    </row>
    <row r="703" spans="1:10" x14ac:dyDescent="0.25">
      <c r="A703">
        <v>3</v>
      </c>
      <c r="B703" t="s">
        <v>167</v>
      </c>
      <c r="C703" t="s">
        <v>1010</v>
      </c>
      <c r="D703" t="s">
        <v>1043</v>
      </c>
      <c r="E703">
        <v>6258</v>
      </c>
      <c r="F703">
        <v>6.5036752956215999E-2</v>
      </c>
      <c r="G703" s="2">
        <f t="shared" si="20"/>
        <v>406.99999999999972</v>
      </c>
      <c r="H703">
        <v>6717</v>
      </c>
      <c r="I703">
        <v>9.9002530891767193E-2</v>
      </c>
      <c r="J703" s="2">
        <f t="shared" si="21"/>
        <v>665.00000000000023</v>
      </c>
    </row>
    <row r="704" spans="1:10" x14ac:dyDescent="0.25">
      <c r="A704">
        <v>3</v>
      </c>
      <c r="B704" t="s">
        <v>169</v>
      </c>
      <c r="C704" t="s">
        <v>1011</v>
      </c>
      <c r="D704" t="s">
        <v>1043</v>
      </c>
      <c r="E704">
        <v>6620</v>
      </c>
      <c r="F704">
        <v>3.7764350453172203E-2</v>
      </c>
      <c r="G704" s="2">
        <f t="shared" si="20"/>
        <v>249.99999999999997</v>
      </c>
      <c r="H704">
        <v>3192</v>
      </c>
      <c r="I704">
        <v>4.4486215538847101E-2</v>
      </c>
      <c r="J704" s="2">
        <f t="shared" si="21"/>
        <v>141.99999999999994</v>
      </c>
    </row>
    <row r="705" spans="1:10" x14ac:dyDescent="0.25">
      <c r="A705">
        <v>1</v>
      </c>
      <c r="B705" t="s">
        <v>148</v>
      </c>
      <c r="C705" t="s">
        <v>469</v>
      </c>
      <c r="D705" t="s">
        <v>1043</v>
      </c>
      <c r="E705">
        <v>4777</v>
      </c>
      <c r="F705">
        <v>5.6939502000000003E-2</v>
      </c>
      <c r="G705" s="2">
        <f t="shared" si="20"/>
        <v>272.00000105399999</v>
      </c>
      <c r="H705">
        <v>6386</v>
      </c>
      <c r="I705">
        <v>7.8766050735984999E-2</v>
      </c>
      <c r="J705" s="2">
        <f t="shared" si="21"/>
        <v>503.00000000000023</v>
      </c>
    </row>
    <row r="706" spans="1:10" x14ac:dyDescent="0.25">
      <c r="A706">
        <v>1</v>
      </c>
      <c r="B706" t="s">
        <v>103</v>
      </c>
      <c r="C706" t="s">
        <v>426</v>
      </c>
      <c r="D706" t="s">
        <v>1043</v>
      </c>
      <c r="E706">
        <v>5503</v>
      </c>
      <c r="F706">
        <v>0.1744503</v>
      </c>
      <c r="G706" s="2">
        <f t="shared" si="20"/>
        <v>960.00000090000003</v>
      </c>
      <c r="H706">
        <v>3627</v>
      </c>
      <c r="I706">
        <v>7.1960297766749406E-2</v>
      </c>
      <c r="J706" s="2">
        <f t="shared" si="21"/>
        <v>261.00000000000011</v>
      </c>
    </row>
    <row r="707" spans="1:10" x14ac:dyDescent="0.25">
      <c r="A707">
        <v>3</v>
      </c>
      <c r="B707" t="s">
        <v>177</v>
      </c>
      <c r="C707" t="s">
        <v>1016</v>
      </c>
      <c r="D707" t="s">
        <v>1043</v>
      </c>
      <c r="E707">
        <v>5388</v>
      </c>
      <c r="F707">
        <v>3.7119524870081702E-2</v>
      </c>
      <c r="G707" s="2">
        <f t="shared" ref="G707:G770" si="22">F707*E707</f>
        <v>200.0000000000002</v>
      </c>
      <c r="H707">
        <v>3802</v>
      </c>
      <c r="I707">
        <v>0.13887427669647601</v>
      </c>
      <c r="J707" s="2">
        <f t="shared" ref="J707:J770" si="23">H707*I707</f>
        <v>528.00000000000182</v>
      </c>
    </row>
    <row r="708" spans="1:10" x14ac:dyDescent="0.25">
      <c r="A708">
        <v>3</v>
      </c>
      <c r="B708" t="s">
        <v>179</v>
      </c>
      <c r="C708" t="s">
        <v>1018</v>
      </c>
      <c r="D708" t="s">
        <v>1043</v>
      </c>
      <c r="E708">
        <v>1073</v>
      </c>
      <c r="F708">
        <v>5.7781919850885398E-2</v>
      </c>
      <c r="G708" s="2">
        <f t="shared" si="22"/>
        <v>62.000000000000028</v>
      </c>
      <c r="H708">
        <v>4153</v>
      </c>
      <c r="I708">
        <v>9.8964603900794604E-2</v>
      </c>
      <c r="J708" s="2">
        <f t="shared" si="23"/>
        <v>411</v>
      </c>
    </row>
    <row r="709" spans="1:10" x14ac:dyDescent="0.25">
      <c r="A709">
        <v>3</v>
      </c>
      <c r="B709" t="s">
        <v>201</v>
      </c>
      <c r="C709" t="s">
        <v>1020</v>
      </c>
      <c r="D709" t="s">
        <v>1043</v>
      </c>
      <c r="E709">
        <v>5476</v>
      </c>
      <c r="F709">
        <v>5.02191380569759E-2</v>
      </c>
      <c r="G709" s="2">
        <f t="shared" si="22"/>
        <v>275</v>
      </c>
      <c r="H709">
        <v>2852</v>
      </c>
      <c r="I709">
        <v>1.64796633941094E-2</v>
      </c>
      <c r="J709" s="2">
        <f t="shared" si="23"/>
        <v>47.000000000000007</v>
      </c>
    </row>
    <row r="710" spans="1:10" x14ac:dyDescent="0.25">
      <c r="A710">
        <v>3</v>
      </c>
      <c r="B710" t="s">
        <v>203</v>
      </c>
      <c r="C710" t="s">
        <v>1022</v>
      </c>
      <c r="D710" t="s">
        <v>1043</v>
      </c>
      <c r="E710">
        <v>3227</v>
      </c>
      <c r="F710">
        <v>2.60303687635575E-2</v>
      </c>
      <c r="G710" s="2">
        <f t="shared" si="22"/>
        <v>84.000000000000057</v>
      </c>
      <c r="H710">
        <v>4948</v>
      </c>
      <c r="I710">
        <v>2.7687954729183499E-2</v>
      </c>
      <c r="J710" s="2">
        <f t="shared" si="23"/>
        <v>136.99999999999994</v>
      </c>
    </row>
    <row r="711" spans="1:10" x14ac:dyDescent="0.25">
      <c r="A711">
        <v>3</v>
      </c>
      <c r="B711" t="s">
        <v>205</v>
      </c>
      <c r="C711" t="s">
        <v>1024</v>
      </c>
      <c r="D711" t="s">
        <v>1043</v>
      </c>
      <c r="E711">
        <v>3304</v>
      </c>
      <c r="F711">
        <v>4.5399515738498798E-2</v>
      </c>
      <c r="G711" s="2">
        <f t="shared" si="22"/>
        <v>150.00000000000003</v>
      </c>
      <c r="H711">
        <v>3381</v>
      </c>
      <c r="I711">
        <v>0.167701863354037</v>
      </c>
      <c r="J711" s="2">
        <f t="shared" si="23"/>
        <v>566.99999999999909</v>
      </c>
    </row>
    <row r="712" spans="1:10" x14ac:dyDescent="0.25">
      <c r="A712">
        <v>2</v>
      </c>
      <c r="B712" t="s">
        <v>199</v>
      </c>
      <c r="C712" t="s">
        <v>839</v>
      </c>
      <c r="D712" t="s">
        <v>1043</v>
      </c>
      <c r="E712">
        <v>3948</v>
      </c>
      <c r="F712">
        <v>8.7132725430597802E-2</v>
      </c>
      <c r="G712" s="2">
        <f t="shared" si="22"/>
        <v>344.00000000000011</v>
      </c>
      <c r="H712">
        <v>4197</v>
      </c>
      <c r="I712">
        <v>5.88615606385514E-2</v>
      </c>
      <c r="J712" s="2">
        <f t="shared" si="23"/>
        <v>247.04197000000022</v>
      </c>
    </row>
    <row r="713" spans="1:10" x14ac:dyDescent="0.25">
      <c r="A713">
        <v>2</v>
      </c>
      <c r="B713" t="s">
        <v>221</v>
      </c>
      <c r="C713" t="s">
        <v>861</v>
      </c>
      <c r="D713" t="s">
        <v>1043</v>
      </c>
      <c r="E713">
        <v>1690</v>
      </c>
      <c r="F713">
        <v>0.22426035502958599</v>
      </c>
      <c r="G713" s="2">
        <f t="shared" si="22"/>
        <v>379.00000000000034</v>
      </c>
      <c r="H713">
        <v>690</v>
      </c>
      <c r="I713">
        <v>7.3923043478260897E-2</v>
      </c>
      <c r="J713" s="2">
        <f t="shared" si="23"/>
        <v>51.006900000000016</v>
      </c>
    </row>
    <row r="714" spans="1:10" x14ac:dyDescent="0.25">
      <c r="A714">
        <v>2</v>
      </c>
      <c r="B714" t="s">
        <v>223</v>
      </c>
      <c r="C714" t="s">
        <v>863</v>
      </c>
      <c r="D714" t="s">
        <v>1043</v>
      </c>
      <c r="E714">
        <v>3691</v>
      </c>
      <c r="F714">
        <v>0.118937957193173</v>
      </c>
      <c r="G714" s="2">
        <f t="shared" si="22"/>
        <v>439.00000000000153</v>
      </c>
      <c r="H714">
        <v>4267</v>
      </c>
      <c r="I714">
        <v>0.21585251230372601</v>
      </c>
      <c r="J714" s="2">
        <f t="shared" si="23"/>
        <v>921.04266999999891</v>
      </c>
    </row>
    <row r="715" spans="1:10" x14ac:dyDescent="0.25">
      <c r="A715">
        <v>2</v>
      </c>
      <c r="B715" t="s">
        <v>225</v>
      </c>
      <c r="C715" t="s">
        <v>865</v>
      </c>
      <c r="D715" t="s">
        <v>1043</v>
      </c>
      <c r="E715">
        <v>4006</v>
      </c>
      <c r="F715">
        <v>0.139041437843235</v>
      </c>
      <c r="G715" s="2">
        <f t="shared" si="22"/>
        <v>556.99999999999943</v>
      </c>
      <c r="H715">
        <v>4947</v>
      </c>
      <c r="I715">
        <v>0.17971487163937699</v>
      </c>
      <c r="J715" s="2">
        <f t="shared" si="23"/>
        <v>889.049469999998</v>
      </c>
    </row>
    <row r="716" spans="1:10" x14ac:dyDescent="0.25">
      <c r="A716">
        <v>3</v>
      </c>
      <c r="B716" t="s">
        <v>207</v>
      </c>
      <c r="C716" t="s">
        <v>1026</v>
      </c>
      <c r="D716" t="s">
        <v>1043</v>
      </c>
      <c r="E716">
        <v>5764</v>
      </c>
      <c r="F716">
        <v>4.4760582928521898E-2</v>
      </c>
      <c r="G716" s="2">
        <f t="shared" si="22"/>
        <v>258.00000000000023</v>
      </c>
      <c r="H716">
        <v>5775</v>
      </c>
      <c r="I716">
        <v>6.5108225108225101E-2</v>
      </c>
      <c r="J716" s="2">
        <f t="shared" si="23"/>
        <v>375.99999999999994</v>
      </c>
    </row>
    <row r="717" spans="1:10" x14ac:dyDescent="0.25">
      <c r="A717">
        <v>3</v>
      </c>
      <c r="B717" t="s">
        <v>209</v>
      </c>
      <c r="C717" t="s">
        <v>1027</v>
      </c>
      <c r="D717" t="s">
        <v>1043</v>
      </c>
      <c r="E717">
        <v>4071</v>
      </c>
      <c r="F717">
        <v>8.1061164333087708E-3</v>
      </c>
      <c r="G717" s="2">
        <f t="shared" si="22"/>
        <v>33.000000000000007</v>
      </c>
      <c r="H717">
        <v>5585</v>
      </c>
      <c r="I717">
        <v>3.6168307967770798E-2</v>
      </c>
      <c r="J717" s="2">
        <f t="shared" si="23"/>
        <v>201.99999999999991</v>
      </c>
    </row>
    <row r="718" spans="1:10" x14ac:dyDescent="0.25">
      <c r="A718">
        <v>3</v>
      </c>
      <c r="B718" t="s">
        <v>211</v>
      </c>
      <c r="C718" t="s">
        <v>1028</v>
      </c>
      <c r="D718" t="s">
        <v>1043</v>
      </c>
      <c r="E718">
        <v>5121</v>
      </c>
      <c r="F718">
        <v>4.1593438781488003E-2</v>
      </c>
      <c r="G718" s="2">
        <f t="shared" si="22"/>
        <v>213.00000000000006</v>
      </c>
      <c r="H718">
        <v>6008</v>
      </c>
      <c r="I718">
        <v>3.3455392809587203E-2</v>
      </c>
      <c r="J718" s="2">
        <f t="shared" si="23"/>
        <v>200.99999999999991</v>
      </c>
    </row>
    <row r="719" spans="1:10" x14ac:dyDescent="0.25">
      <c r="A719">
        <v>3</v>
      </c>
      <c r="B719" t="s">
        <v>213</v>
      </c>
      <c r="C719" t="s">
        <v>1030</v>
      </c>
      <c r="D719" t="s">
        <v>1043</v>
      </c>
      <c r="E719">
        <v>6360</v>
      </c>
      <c r="F719">
        <v>5.1100628930817599E-2</v>
      </c>
      <c r="G719" s="2">
        <f t="shared" si="22"/>
        <v>324.99999999999994</v>
      </c>
      <c r="H719">
        <v>5527</v>
      </c>
      <c r="I719">
        <v>8.3227790844943E-2</v>
      </c>
      <c r="J719" s="2">
        <f t="shared" si="23"/>
        <v>459.99999999999994</v>
      </c>
    </row>
    <row r="720" spans="1:10" x14ac:dyDescent="0.25">
      <c r="A720">
        <v>3</v>
      </c>
      <c r="B720" t="s">
        <v>215</v>
      </c>
      <c r="C720" t="s">
        <v>1031</v>
      </c>
      <c r="D720" t="s">
        <v>1043</v>
      </c>
      <c r="E720">
        <v>6212</v>
      </c>
      <c r="F720">
        <v>2.1249195106246E-2</v>
      </c>
      <c r="G720" s="2">
        <f t="shared" si="22"/>
        <v>132.00000000000014</v>
      </c>
      <c r="H720">
        <v>4673</v>
      </c>
      <c r="I720">
        <v>5.09308795206505E-2</v>
      </c>
      <c r="J720" s="2">
        <f t="shared" si="23"/>
        <v>237.9999999999998</v>
      </c>
    </row>
    <row r="721" spans="1:10" x14ac:dyDescent="0.25">
      <c r="A721">
        <v>3</v>
      </c>
      <c r="B721" t="s">
        <v>217</v>
      </c>
      <c r="C721" t="s">
        <v>1032</v>
      </c>
      <c r="D721" t="s">
        <v>1043</v>
      </c>
      <c r="E721">
        <v>3645</v>
      </c>
      <c r="F721">
        <v>2.9080932784636498E-2</v>
      </c>
      <c r="G721" s="2">
        <f t="shared" si="22"/>
        <v>106.00000000000004</v>
      </c>
      <c r="H721">
        <v>4239</v>
      </c>
      <c r="I721">
        <v>7.0771408351026202E-2</v>
      </c>
      <c r="J721" s="2">
        <f t="shared" si="23"/>
        <v>300.00000000000006</v>
      </c>
    </row>
  </sheetData>
  <sortState ref="A3:J1154">
    <sortCondition ref="C3:C1154"/>
  </sortState>
  <mergeCells count="2">
    <mergeCell ref="H1:J1"/>
    <mergeCell ref="E1:G1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Tabelle1</vt:lpstr>
      <vt:lpstr>Tabelle1!DefaultOUT_Image_A169_S01_first</vt:lpstr>
      <vt:lpstr>Tabelle1!DefaultOUT_Image_A169_S01_first_1</vt:lpstr>
      <vt:lpstr>Tabelle1!GeneI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volz</dc:creator>
  <cp:lastModifiedBy>CHANDRASEKAR A</cp:lastModifiedBy>
  <dcterms:created xsi:type="dcterms:W3CDTF">2017-07-29T18:24:30Z</dcterms:created>
  <dcterms:modified xsi:type="dcterms:W3CDTF">2017-09-02T10:58:33Z</dcterms:modified>
</cp:coreProperties>
</file>